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aidan Rose\nat coms paper\"/>
    </mc:Choice>
  </mc:AlternateContent>
  <bookViews>
    <workbookView xWindow="0" yWindow="180" windowWidth="17325" windowHeight="5565"/>
  </bookViews>
  <sheets>
    <sheet name="Supplementary Data Table 15" sheetId="18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52" i="18" l="1"/>
  <c r="S52" i="18"/>
  <c r="R52" i="18"/>
  <c r="O52" i="18"/>
  <c r="N52" i="18"/>
  <c r="M52" i="18"/>
  <c r="U51" i="18"/>
  <c r="S51" i="18"/>
  <c r="R51" i="18"/>
  <c r="S50" i="18"/>
  <c r="R50" i="18"/>
  <c r="O50" i="18"/>
</calcChain>
</file>

<file path=xl/sharedStrings.xml><?xml version="1.0" encoding="utf-8"?>
<sst xmlns="http://schemas.openxmlformats.org/spreadsheetml/2006/main" count="505" uniqueCount="218">
  <si>
    <t>V3</t>
  </si>
  <si>
    <t>V11</t>
  </si>
  <si>
    <t>V35</t>
  </si>
  <si>
    <t>V40</t>
  </si>
  <si>
    <t>A</t>
  </si>
  <si>
    <t>C</t>
  </si>
  <si>
    <t>G</t>
  </si>
  <si>
    <t>T</t>
  </si>
  <si>
    <t>M</t>
  </si>
  <si>
    <t>TGW6</t>
  </si>
  <si>
    <t>TGW8</t>
  </si>
  <si>
    <t>F</t>
  </si>
  <si>
    <t>TGW12</t>
  </si>
  <si>
    <t>TGW14</t>
  </si>
  <si>
    <t>TGW16</t>
  </si>
  <si>
    <t>TGW25</t>
  </si>
  <si>
    <t>TGW30</t>
  </si>
  <si>
    <t>TGM3</t>
  </si>
  <si>
    <t>TGM9</t>
  </si>
  <si>
    <t>TGM10</t>
  </si>
  <si>
    <t>TGM11</t>
  </si>
  <si>
    <t>TGM15</t>
  </si>
  <si>
    <t>TGM19</t>
  </si>
  <si>
    <t>TGM25</t>
  </si>
  <si>
    <t>TGM28</t>
  </si>
  <si>
    <t>TGM29</t>
  </si>
  <si>
    <t>TGP2</t>
  </si>
  <si>
    <t>TGP6</t>
  </si>
  <si>
    <t>TGP10</t>
  </si>
  <si>
    <t>TGP14</t>
  </si>
  <si>
    <t>TGP15</t>
  </si>
  <si>
    <t>TGP20</t>
  </si>
  <si>
    <t>TGP25</t>
  </si>
  <si>
    <t>TGP27</t>
  </si>
  <si>
    <t>TGP29</t>
  </si>
  <si>
    <t>SCCIC18</t>
  </si>
  <si>
    <t>TGM4</t>
  </si>
  <si>
    <t>TGM12</t>
  </si>
  <si>
    <t>SCCT1</t>
  </si>
  <si>
    <t>SCCIC12</t>
  </si>
  <si>
    <t>TGM34</t>
  </si>
  <si>
    <t>TGP32</t>
  </si>
  <si>
    <t>Total</t>
  </si>
  <si>
    <t>W369X</t>
  </si>
  <si>
    <t>R232W</t>
  </si>
  <si>
    <t>V478M</t>
  </si>
  <si>
    <t>C79Y</t>
  </si>
  <si>
    <t>H387Y</t>
  </si>
  <si>
    <t>S587F</t>
  </si>
  <si>
    <t>PD03</t>
  </si>
  <si>
    <t>PD04</t>
  </si>
  <si>
    <t>WD12</t>
  </si>
  <si>
    <t>WD11</t>
  </si>
  <si>
    <t>Rank 1 or 2</t>
  </si>
  <si>
    <r>
      <t>Rank</t>
    </r>
    <r>
      <rPr>
        <b/>
        <u/>
        <sz val="11"/>
        <color theme="1"/>
        <rFont val="Calibri"/>
        <family val="2"/>
        <scheme val="minor"/>
      </rPr>
      <t>&gt;</t>
    </r>
    <r>
      <rPr>
        <b/>
        <sz val="11"/>
        <color theme="1"/>
        <rFont val="Calibri"/>
        <family val="2"/>
        <scheme val="minor"/>
      </rPr>
      <t>Median</t>
    </r>
  </si>
  <si>
    <t>Rank 1</t>
  </si>
  <si>
    <t>%Total</t>
  </si>
  <si>
    <t>TGFBR2 Mutations</t>
  </si>
  <si>
    <t>% VAF</t>
  </si>
  <si>
    <t>Polyphen-2</t>
  </si>
  <si>
    <t>Damaging (1)</t>
  </si>
  <si>
    <t>Non-Damaging (0)</t>
  </si>
  <si>
    <t>UV Spectrum</t>
  </si>
  <si>
    <t>VARIATION</t>
  </si>
  <si>
    <t>PROTEIN SEQUENCE CHANGE</t>
  </si>
  <si>
    <t>PROVEAN PREDICTION</t>
  </si>
  <si>
    <t>SIFT PREDICTION</t>
  </si>
  <si>
    <t>POLYPHEN-2</t>
  </si>
  <si>
    <t>MUTATION ASSESSOR</t>
  </si>
  <si>
    <t>INPUT</t>
  </si>
  <si>
    <t>PROTEIN_ID</t>
  </si>
  <si>
    <t>SITE</t>
  </si>
  <si>
    <t>Residue</t>
  </si>
  <si>
    <t>Variant</t>
  </si>
  <si>
    <t>SCORE</t>
  </si>
  <si>
    <t>#SEQ</t>
  </si>
  <si>
    <t>#CLUSTER</t>
  </si>
  <si>
    <t>PREDICTION     (cutoff=0.05)</t>
  </si>
  <si>
    <t>MEDIAN_INFO</t>
  </si>
  <si>
    <t xml:space="preserve">#SEQ </t>
  </si>
  <si>
    <t>L</t>
  </si>
  <si>
    <t>S</t>
  </si>
  <si>
    <t>Deleterious</t>
  </si>
  <si>
    <t>Damaging</t>
  </si>
  <si>
    <t>medium</t>
  </si>
  <si>
    <t>W</t>
  </si>
  <si>
    <t>low</t>
  </si>
  <si>
    <t>high</t>
  </si>
  <si>
    <t>H</t>
  </si>
  <si>
    <t>R</t>
  </si>
  <si>
    <t>P</t>
  </si>
  <si>
    <t>K</t>
  </si>
  <si>
    <t>E</t>
  </si>
  <si>
    <t>Tolerated</t>
  </si>
  <si>
    <t>N</t>
  </si>
  <si>
    <t>Y</t>
  </si>
  <si>
    <t>V</t>
  </si>
  <si>
    <t>I</t>
  </si>
  <si>
    <t>Neutral</t>
  </si>
  <si>
    <t>neutral</t>
  </si>
  <si>
    <t>D</t>
  </si>
  <si>
    <t>Benign</t>
  </si>
  <si>
    <t>Iso2 Site</t>
  </si>
  <si>
    <t>PREDICTION  (cutoff=-2.5)</t>
  </si>
  <si>
    <t>PREDICTION (cutoff = 0.446)</t>
  </si>
  <si>
    <t>FUNCTIONAL IMPACT (cutoff = 1.938)</t>
  </si>
  <si>
    <t>P37173,54,C,Y</t>
  </si>
  <si>
    <t>P37173</t>
  </si>
  <si>
    <t>P37173,71,C,R</t>
  </si>
  <si>
    <t>P37173,84,C,R</t>
  </si>
  <si>
    <t>P37173,138,C,Y</t>
  </si>
  <si>
    <r>
      <t>Damaging</t>
    </r>
    <r>
      <rPr>
        <sz val="6"/>
        <color rgb="FFFF0000"/>
        <rFont val="Calibri"/>
        <family val="2"/>
        <scheme val="minor"/>
      </rPr>
      <t>aging</t>
    </r>
  </si>
  <si>
    <t>P37173,362,H,Y</t>
  </si>
  <si>
    <t>P37173,387,V,G</t>
  </si>
  <si>
    <t>P37173,420,G,E</t>
  </si>
  <si>
    <t>P37173,427,P,S</t>
  </si>
  <si>
    <t>P37173,449,S,F</t>
  </si>
  <si>
    <t>P37173,446,D,N</t>
  </si>
  <si>
    <t>P37173,453,V,M</t>
  </si>
  <si>
    <t>P37173,461,C,R</t>
  </si>
  <si>
    <t>P37173,531,A,T</t>
  </si>
  <si>
    <t>P37173,533,C,Y</t>
  </si>
  <si>
    <t>P37173,77,C,S</t>
  </si>
  <si>
    <t>P37173,207,R,W</t>
  </si>
  <si>
    <t>P37173,354,L,F</t>
  </si>
  <si>
    <t>P37173,82,E,G</t>
  </si>
  <si>
    <t>P37173,562,S,F</t>
  </si>
  <si>
    <t>P37173,375,I,L</t>
  </si>
  <si>
    <t>P37173,394,C,Y</t>
  </si>
  <si>
    <t>P37173,478,V,M</t>
  </si>
  <si>
    <t>P37173,86,A,V</t>
  </si>
  <si>
    <t>P37173,118,S,P</t>
  </si>
  <si>
    <t>P37173,370,R,K</t>
  </si>
  <si>
    <t>P37173,239,T,I</t>
  </si>
  <si>
    <t>P37173,232,A,T</t>
  </si>
  <si>
    <t>P37173,488,K,R</t>
  </si>
  <si>
    <t>P37173,183,I,V</t>
  </si>
  <si>
    <t>P37173,20,P,R</t>
  </si>
  <si>
    <t>Isoform 2</t>
  </si>
  <si>
    <t>P37173,266,N,D</t>
  </si>
  <si>
    <t>P37173,141,D,G</t>
  </si>
  <si>
    <t>P37173,70,N,S</t>
  </si>
  <si>
    <t>P37173,367,P,L</t>
  </si>
  <si>
    <t>P37173,540,E,G</t>
  </si>
  <si>
    <t>P37173,19,C,R</t>
  </si>
  <si>
    <t>P37173,112,I,T</t>
  </si>
  <si>
    <t>P37173,124,K,R</t>
  </si>
  <si>
    <t>P37173,297,I,V</t>
  </si>
  <si>
    <t>Lesion/Tumour/Cell line</t>
  </si>
  <si>
    <t>Base Change</t>
  </si>
  <si>
    <t>Mutation Rank</t>
  </si>
  <si>
    <t>Rank &gt; Median</t>
  </si>
  <si>
    <t>Total mutations</t>
  </si>
  <si>
    <t>Average % VAF</t>
  </si>
  <si>
    <t>Average n. of mutations</t>
  </si>
  <si>
    <t>C-T</t>
  </si>
  <si>
    <t>G-A</t>
  </si>
  <si>
    <t>T-C</t>
  </si>
  <si>
    <t>A-G</t>
  </si>
  <si>
    <t>KEY:</t>
  </si>
  <si>
    <t>Non-sense or splice site mutation</t>
  </si>
  <si>
    <t>* Damaging in 2 or more of :</t>
  </si>
  <si>
    <t>Provean</t>
  </si>
  <si>
    <t>SIFT</t>
  </si>
  <si>
    <t>MutationAssessor</t>
  </si>
  <si>
    <t>* Damaging in 1 or less of :</t>
  </si>
  <si>
    <t>T-A</t>
  </si>
  <si>
    <t>G-T</t>
  </si>
  <si>
    <t>C-G</t>
  </si>
  <si>
    <t>A-C</t>
  </si>
  <si>
    <t>Amino Acid change and site#</t>
  </si>
  <si>
    <r>
      <t>Damaging (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>2 Predictions*)</t>
    </r>
  </si>
  <si>
    <t>Average Mutation Rank</t>
  </si>
  <si>
    <t>UV Signature (C-T+G-A)</t>
  </si>
  <si>
    <t>Non-UV (T-C+A-G)</t>
  </si>
  <si>
    <t>E308X</t>
  </si>
  <si>
    <t>W312X</t>
  </si>
  <si>
    <t>S320X</t>
  </si>
  <si>
    <t>W322X</t>
  </si>
  <si>
    <t>Acceptor site</t>
  </si>
  <si>
    <t>C96R</t>
  </si>
  <si>
    <t>C109R</t>
  </si>
  <si>
    <t>C138Y</t>
  </si>
  <si>
    <t>V412G</t>
  </si>
  <si>
    <t>T-G</t>
  </si>
  <si>
    <t>G445E</t>
  </si>
  <si>
    <t>P452S</t>
  </si>
  <si>
    <t>S474F</t>
  </si>
  <si>
    <t>D446N</t>
  </si>
  <si>
    <t>C486R</t>
  </si>
  <si>
    <t>A556T</t>
  </si>
  <si>
    <t>C558Y</t>
  </si>
  <si>
    <t>C102S</t>
  </si>
  <si>
    <t>L379F</t>
  </si>
  <si>
    <t>E107G</t>
  </si>
  <si>
    <t>I400L</t>
  </si>
  <si>
    <t>C419Y</t>
  </si>
  <si>
    <t>V503M</t>
  </si>
  <si>
    <t>A111V</t>
  </si>
  <si>
    <t>S143P</t>
  </si>
  <si>
    <t>R395K</t>
  </si>
  <si>
    <t>T264I</t>
  </si>
  <si>
    <t>A257T</t>
  </si>
  <si>
    <t>K513R</t>
  </si>
  <si>
    <t>I208V</t>
  </si>
  <si>
    <t>P45R</t>
  </si>
  <si>
    <t>N291D</t>
  </si>
  <si>
    <t>D166G</t>
  </si>
  <si>
    <t>N95S</t>
  </si>
  <si>
    <t>P392L</t>
  </si>
  <si>
    <t>E565G</t>
  </si>
  <si>
    <t>C44R</t>
  </si>
  <si>
    <t>I137T</t>
  </si>
  <si>
    <t>K149R</t>
  </si>
  <si>
    <t>I322V</t>
  </si>
  <si>
    <t># Amino acid according to isoform 2</t>
  </si>
  <si>
    <r>
      <t>TGF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R2 mutation ranks</t>
    </r>
  </si>
  <si>
    <r>
      <t xml:space="preserve">Supplementary Data Table 16. Potential functional consequence of </t>
    </r>
    <r>
      <rPr>
        <b/>
        <i/>
        <sz val="12"/>
        <rFont val="Calibri"/>
        <family val="2"/>
      </rPr>
      <t>TGFBR2</t>
    </r>
    <r>
      <rPr>
        <b/>
        <sz val="12"/>
        <rFont val="Calibri"/>
        <family val="2"/>
      </rPr>
      <t xml:space="preserve"> mutations.</t>
    </r>
    <r>
      <rPr>
        <sz val="12"/>
        <rFont val="Calibri"/>
        <family val="2"/>
      </rPr>
      <t xml:space="preserve"> PolyPhen-2, SIFT, Provean and Mutation assessor mutational impact (upper table) and ranking analysis of </t>
    </r>
    <r>
      <rPr>
        <i/>
        <sz val="12"/>
        <rFont val="Calibri"/>
        <family val="2"/>
      </rPr>
      <t>TGFBR2</t>
    </r>
    <r>
      <rPr>
        <sz val="12"/>
        <rFont val="Calibri"/>
        <family val="2"/>
      </rPr>
      <t xml:space="preserve"> mutations isolated from all samples (lower left table). The nature of the base change and its characteristic of a UV signature (C-T or G-A transitions) or a T-C or A-G signature are shown. Variant allele frequencies (% read) are shown, as is the ranking of the mutation according to variant allele frequency of </t>
    </r>
    <r>
      <rPr>
        <i/>
        <sz val="12"/>
        <rFont val="Calibri"/>
        <family val="2"/>
      </rPr>
      <t>NOTCH1</t>
    </r>
    <r>
      <rPr>
        <sz val="12"/>
        <rFont val="Calibri"/>
        <family val="2"/>
      </rPr>
      <t xml:space="preserve">, </t>
    </r>
    <r>
      <rPr>
        <i/>
        <sz val="12"/>
        <rFont val="Calibri"/>
        <family val="2"/>
      </rPr>
      <t>NOTCH2</t>
    </r>
    <r>
      <rPr>
        <sz val="12"/>
        <rFont val="Calibri"/>
        <family val="2"/>
      </rPr>
      <t xml:space="preserve">, </t>
    </r>
    <r>
      <rPr>
        <i/>
        <sz val="12"/>
        <rFont val="Calibri"/>
        <family val="2"/>
      </rPr>
      <t>TP53</t>
    </r>
    <r>
      <rPr>
        <sz val="12"/>
        <rFont val="Calibri"/>
        <family val="2"/>
      </rPr>
      <t xml:space="preserve">, </t>
    </r>
    <r>
      <rPr>
        <i/>
        <sz val="12"/>
        <rFont val="Calibri"/>
        <family val="2"/>
      </rPr>
      <t>CDKN2A</t>
    </r>
    <r>
      <rPr>
        <sz val="12"/>
        <rFont val="Calibri"/>
        <family val="2"/>
      </rPr>
      <t xml:space="preserve">, </t>
    </r>
    <r>
      <rPr>
        <i/>
        <sz val="12"/>
        <rFont val="Calibri"/>
        <family val="2"/>
      </rPr>
      <t>HRAS</t>
    </r>
    <r>
      <rPr>
        <sz val="12"/>
        <rFont val="Calibri"/>
        <family val="2"/>
      </rPr>
      <t xml:space="preserve">, </t>
    </r>
    <r>
      <rPr>
        <i/>
        <sz val="12"/>
        <rFont val="Calibri"/>
        <family val="2"/>
      </rPr>
      <t>NRAS</t>
    </r>
    <r>
      <rPr>
        <sz val="12"/>
        <rFont val="Calibri"/>
        <family val="2"/>
      </rPr>
      <t xml:space="preserve">, </t>
    </r>
    <r>
      <rPr>
        <i/>
        <sz val="12"/>
        <rFont val="Calibri"/>
        <family val="2"/>
      </rPr>
      <t xml:space="preserve">KRAS, TGFBR1 </t>
    </r>
    <r>
      <rPr>
        <sz val="12"/>
        <rFont val="Calibri"/>
        <family val="2"/>
      </rPr>
      <t>and</t>
    </r>
    <r>
      <rPr>
        <i/>
        <sz val="12"/>
        <rFont val="Calibri"/>
        <family val="2"/>
      </rPr>
      <t xml:space="preserve"> TGFBR2</t>
    </r>
    <r>
      <rPr>
        <sz val="12"/>
        <rFont val="Calibri"/>
        <family val="2"/>
      </rPr>
      <t xml:space="preserve"> mutations identified in each tumour with rank 1 indicating the highest variant allele frequency. The total number of mutations in the 9 genes is also shown. Right hand lower table shows average (AV) read %, average rank and average number of mutations for total samples and samples separated by damaging or non-damaging prediction. The % of mutations exhibiting a UV signature or a T-C + A-G signature and ranked 1 or 2, ranked </t>
    </r>
    <r>
      <rPr>
        <u/>
        <sz val="12"/>
        <rFont val="Calibri"/>
        <family val="2"/>
      </rPr>
      <t>&gt;</t>
    </r>
    <r>
      <rPr>
        <sz val="12"/>
        <rFont val="Calibri"/>
        <family val="2"/>
      </rPr>
      <t xml:space="preserve"> median are also shown. The total number of TGF</t>
    </r>
    <r>
      <rPr>
        <sz val="12"/>
        <rFont val="Symbol"/>
        <family val="1"/>
        <charset val="2"/>
      </rPr>
      <t>b</t>
    </r>
    <r>
      <rPr>
        <sz val="12"/>
        <rFont val="Calibri"/>
        <family val="2"/>
      </rPr>
      <t xml:space="preserve"> receptor mutations ranked 1 is also indicated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8"/>
      <color rgb="FFFFFFFF"/>
      <name val="Calibri"/>
      <family val="2"/>
      <scheme val="minor"/>
    </font>
    <font>
      <b/>
      <sz val="6"/>
      <color theme="1"/>
      <name val="Calibri"/>
      <family val="2"/>
      <scheme val="minor"/>
    </font>
    <font>
      <sz val="6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6"/>
      <color rgb="FF000000"/>
      <name val="Calibri"/>
      <family val="2"/>
      <scheme val="minor"/>
    </font>
    <font>
      <sz val="6"/>
      <name val="Calibri"/>
      <family val="2"/>
      <scheme val="minor"/>
    </font>
    <font>
      <sz val="6"/>
      <color rgb="FFFF0000"/>
      <name val="Calibri"/>
      <family val="2"/>
      <scheme val="minor"/>
    </font>
    <font>
      <b/>
      <sz val="6"/>
      <color rgb="FF000000"/>
      <name val="Calibri"/>
      <family val="2"/>
      <scheme val="minor"/>
    </font>
    <font>
      <u/>
      <sz val="11"/>
      <color theme="3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rgb="FF000000"/>
      <name val="Calibri"/>
      <family val="2"/>
    </font>
    <font>
      <sz val="12"/>
      <name val="Calibri"/>
      <family val="2"/>
    </font>
    <font>
      <i/>
      <sz val="12"/>
      <name val="Calibri"/>
      <family val="2"/>
    </font>
    <font>
      <u/>
      <sz val="12"/>
      <name val="Calibri"/>
      <family val="2"/>
    </font>
    <font>
      <sz val="12"/>
      <name val="Symbol"/>
      <family val="1"/>
      <charset val="2"/>
    </font>
    <font>
      <b/>
      <sz val="12"/>
      <name val="Calibri"/>
      <family val="2"/>
    </font>
    <font>
      <b/>
      <i/>
      <sz val="12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F2DBDB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34998626667073579"/>
        <bgColor indexed="64"/>
      </patternFill>
    </fill>
  </fills>
  <borders count="16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/>
      <top style="medium">
        <color rgb="FF000000"/>
      </top>
      <bottom style="thin">
        <color indexed="64"/>
      </bottom>
      <diagonal/>
    </border>
    <border>
      <left/>
      <right style="medium">
        <color rgb="FF000000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rgb="FF000000"/>
      </top>
      <bottom style="medium">
        <color rgb="FF000000"/>
      </bottom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0" fontId="8" fillId="0" borderId="0" applyNumberFormat="0" applyFill="0" applyBorder="0" applyAlignment="0" applyProtection="0"/>
  </cellStyleXfs>
  <cellXfs count="87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Fill="1"/>
    <xf numFmtId="0" fontId="1" fillId="4" borderId="0" xfId="0" applyFont="1" applyFill="1" applyAlignment="1">
      <alignment horizontal="left"/>
    </xf>
    <xf numFmtId="0" fontId="0" fillId="5" borderId="0" xfId="0" applyFill="1"/>
    <xf numFmtId="0" fontId="1" fillId="0" borderId="0" xfId="0" applyFont="1" applyFill="1" applyAlignment="1">
      <alignment horizontal="left"/>
    </xf>
    <xf numFmtId="0" fontId="0" fillId="5" borderId="0" xfId="0" applyFill="1" applyAlignment="1">
      <alignment horizontal="left"/>
    </xf>
    <xf numFmtId="0" fontId="0" fillId="6" borderId="0" xfId="0" applyFill="1" applyAlignment="1">
      <alignment horizontal="left"/>
    </xf>
    <xf numFmtId="2" fontId="0" fillId="2" borderId="0" xfId="0" applyNumberFormat="1" applyFill="1" applyAlignment="1">
      <alignment horizontal="left"/>
    </xf>
    <xf numFmtId="1" fontId="0" fillId="2" borderId="0" xfId="1" applyNumberFormat="1" applyFont="1" applyFill="1" applyAlignment="1">
      <alignment horizontal="left"/>
    </xf>
    <xf numFmtId="1" fontId="0" fillId="2" borderId="0" xfId="0" applyNumberFormat="1" applyFill="1" applyAlignment="1">
      <alignment horizontal="left"/>
    </xf>
    <xf numFmtId="0" fontId="0" fillId="0" borderId="0" xfId="0" applyFill="1" applyBorder="1"/>
    <xf numFmtId="0" fontId="0" fillId="7" borderId="0" xfId="0" applyFill="1"/>
    <xf numFmtId="0" fontId="6" fillId="0" borderId="10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7" fillId="0" borderId="9" xfId="0" applyFont="1" applyBorder="1" applyAlignment="1">
      <alignment vertical="center"/>
    </xf>
    <xf numFmtId="0" fontId="7" fillId="0" borderId="9" xfId="0" applyFont="1" applyBorder="1" applyAlignment="1">
      <alignment vertical="center" wrapText="1"/>
    </xf>
    <xf numFmtId="0" fontId="9" fillId="0" borderId="0" xfId="0" applyFont="1" applyAlignment="1">
      <alignment vertical="center" wrapText="1"/>
    </xf>
    <xf numFmtId="0" fontId="7" fillId="5" borderId="9" xfId="0" applyFont="1" applyFill="1" applyBorder="1" applyAlignment="1">
      <alignment vertical="center" wrapText="1"/>
    </xf>
    <xf numFmtId="0" fontId="9" fillId="10" borderId="11" xfId="0" applyFont="1" applyFill="1" applyBorder="1" applyAlignment="1">
      <alignment vertical="center" wrapText="1"/>
    </xf>
    <xf numFmtId="0" fontId="6" fillId="0" borderId="1" xfId="0" applyFont="1" applyBorder="1" applyAlignment="1">
      <alignment vertical="center"/>
    </xf>
    <xf numFmtId="0" fontId="7" fillId="0" borderId="2" xfId="0" applyFont="1" applyBorder="1" applyAlignment="1">
      <alignment vertical="center"/>
    </xf>
    <xf numFmtId="0" fontId="8" fillId="0" borderId="2" xfId="2" applyBorder="1" applyAlignment="1">
      <alignment vertical="center"/>
    </xf>
    <xf numFmtId="0" fontId="9" fillId="0" borderId="2" xfId="0" applyFont="1" applyBorder="1" applyAlignment="1">
      <alignment vertical="center" wrapText="1"/>
    </xf>
    <xf numFmtId="0" fontId="9" fillId="6" borderId="3" xfId="0" applyFont="1" applyFill="1" applyBorder="1" applyAlignment="1">
      <alignment vertical="center" wrapText="1"/>
    </xf>
    <xf numFmtId="0" fontId="9" fillId="5" borderId="11" xfId="0" applyFont="1" applyFill="1" applyBorder="1" applyAlignment="1">
      <alignment vertical="center" wrapText="1"/>
    </xf>
    <xf numFmtId="0" fontId="9" fillId="10" borderId="3" xfId="0" applyFont="1" applyFill="1" applyBorder="1" applyAlignment="1">
      <alignment vertical="center" wrapText="1"/>
    </xf>
    <xf numFmtId="0" fontId="9" fillId="5" borderId="3" xfId="0" applyFont="1" applyFill="1" applyBorder="1" applyAlignment="1">
      <alignment vertical="center" wrapText="1"/>
    </xf>
    <xf numFmtId="0" fontId="9" fillId="6" borderId="11" xfId="0" applyFont="1" applyFill="1" applyBorder="1" applyAlignment="1">
      <alignment vertical="center" wrapText="1"/>
    </xf>
    <xf numFmtId="0" fontId="9" fillId="11" borderId="11" xfId="0" applyFont="1" applyFill="1" applyBorder="1" applyAlignment="1">
      <alignment vertical="center" wrapText="1"/>
    </xf>
    <xf numFmtId="0" fontId="9" fillId="11" borderId="3" xfId="0" applyFont="1" applyFill="1" applyBorder="1" applyAlignment="1">
      <alignment vertical="center" wrapText="1"/>
    </xf>
    <xf numFmtId="0" fontId="7" fillId="6" borderId="9" xfId="0" applyFont="1" applyFill="1" applyBorder="1" applyAlignment="1">
      <alignment vertical="center" wrapText="1"/>
    </xf>
    <xf numFmtId="0" fontId="6" fillId="0" borderId="7" xfId="0" applyFont="1" applyBorder="1" applyAlignment="1">
      <alignment vertical="center"/>
    </xf>
    <xf numFmtId="0" fontId="7" fillId="0" borderId="8" xfId="0" applyFont="1" applyBorder="1" applyAlignment="1">
      <alignment vertical="center"/>
    </xf>
    <xf numFmtId="0" fontId="8" fillId="0" borderId="8" xfId="2" applyBorder="1" applyAlignment="1">
      <alignment vertical="center"/>
    </xf>
    <xf numFmtId="0" fontId="7" fillId="11" borderId="8" xfId="0" applyFont="1" applyFill="1" applyBorder="1" applyAlignment="1">
      <alignment vertical="center"/>
    </xf>
    <xf numFmtId="0" fontId="7" fillId="6" borderId="8" xfId="0" applyFont="1" applyFill="1" applyBorder="1" applyAlignment="1">
      <alignment vertical="center"/>
    </xf>
    <xf numFmtId="0" fontId="9" fillId="0" borderId="8" xfId="0" applyFont="1" applyBorder="1" applyAlignment="1">
      <alignment vertical="center" wrapText="1"/>
    </xf>
    <xf numFmtId="0" fontId="5" fillId="8" borderId="5" xfId="0" applyFont="1" applyFill="1" applyBorder="1" applyAlignment="1">
      <alignment vertical="center" wrapText="1"/>
    </xf>
    <xf numFmtId="0" fontId="7" fillId="5" borderId="8" xfId="0" applyFont="1" applyFill="1" applyBorder="1" applyAlignment="1">
      <alignment vertical="center"/>
    </xf>
    <xf numFmtId="0" fontId="9" fillId="5" borderId="8" xfId="0" applyFont="1" applyFill="1" applyBorder="1" applyAlignment="1">
      <alignment vertical="center"/>
    </xf>
    <xf numFmtId="0" fontId="7" fillId="5" borderId="0" xfId="0" applyFont="1" applyFill="1" applyBorder="1" applyAlignment="1">
      <alignment vertical="center"/>
    </xf>
    <xf numFmtId="0" fontId="8" fillId="0" borderId="0" xfId="2" applyBorder="1" applyAlignment="1">
      <alignment vertical="center"/>
    </xf>
    <xf numFmtId="0" fontId="12" fillId="0" borderId="1" xfId="0" applyFont="1" applyBorder="1" applyAlignment="1">
      <alignment vertical="center"/>
    </xf>
    <xf numFmtId="0" fontId="9" fillId="0" borderId="2" xfId="0" applyFont="1" applyBorder="1" applyAlignment="1">
      <alignment vertical="center"/>
    </xf>
    <xf numFmtId="0" fontId="7" fillId="0" borderId="12" xfId="0" applyFont="1" applyFill="1" applyBorder="1" applyAlignment="1">
      <alignment vertical="center"/>
    </xf>
    <xf numFmtId="0" fontId="9" fillId="0" borderId="12" xfId="0" applyFont="1" applyFill="1" applyBorder="1" applyAlignment="1">
      <alignment vertical="center" wrapText="1"/>
    </xf>
    <xf numFmtId="0" fontId="9" fillId="0" borderId="8" xfId="0" applyFont="1" applyBorder="1" applyAlignment="1">
      <alignment vertical="center"/>
    </xf>
    <xf numFmtId="0" fontId="7" fillId="5" borderId="13" xfId="0" applyFont="1" applyFill="1" applyBorder="1" applyAlignment="1">
      <alignment vertical="center"/>
    </xf>
    <xf numFmtId="0" fontId="13" fillId="0" borderId="14" xfId="0" applyFont="1" applyBorder="1" applyAlignment="1">
      <alignment vertical="center"/>
    </xf>
    <xf numFmtId="0" fontId="9" fillId="3" borderId="15" xfId="0" applyFont="1" applyFill="1" applyBorder="1" applyAlignment="1">
      <alignment vertical="center"/>
    </xf>
    <xf numFmtId="0" fontId="10" fillId="0" borderId="8" xfId="2" applyFont="1" applyBorder="1" applyAlignment="1">
      <alignment vertical="center"/>
    </xf>
    <xf numFmtId="0" fontId="9" fillId="5" borderId="9" xfId="0" applyFont="1" applyFill="1" applyBorder="1" applyAlignment="1">
      <alignment vertical="center"/>
    </xf>
    <xf numFmtId="0" fontId="9" fillId="0" borderId="9" xfId="0" applyFont="1" applyBorder="1" applyAlignment="1">
      <alignment vertical="center"/>
    </xf>
    <xf numFmtId="0" fontId="9" fillId="0" borderId="9" xfId="0" applyFont="1" applyBorder="1" applyAlignment="1">
      <alignment vertical="center" wrapText="1"/>
    </xf>
    <xf numFmtId="0" fontId="0" fillId="12" borderId="8" xfId="0" applyFill="1" applyBorder="1" applyAlignment="1">
      <alignment vertical="top"/>
    </xf>
    <xf numFmtId="0" fontId="0" fillId="12" borderId="9" xfId="0" applyFill="1" applyBorder="1" applyAlignment="1">
      <alignment vertical="top"/>
    </xf>
    <xf numFmtId="0" fontId="0" fillId="12" borderId="9" xfId="0" applyFill="1" applyBorder="1" applyAlignment="1">
      <alignment vertical="top" wrapText="1"/>
    </xf>
    <xf numFmtId="0" fontId="9" fillId="12" borderId="2" xfId="0" applyFont="1" applyFill="1" applyBorder="1" applyAlignment="1">
      <alignment vertical="center" wrapText="1"/>
    </xf>
    <xf numFmtId="0" fontId="9" fillId="12" borderId="3" xfId="0" applyFont="1" applyFill="1" applyBorder="1" applyAlignment="1">
      <alignment vertical="center" wrapText="1"/>
    </xf>
    <xf numFmtId="0" fontId="9" fillId="11" borderId="9" xfId="0" applyFont="1" applyFill="1" applyBorder="1" applyAlignment="1">
      <alignment vertical="center" wrapText="1"/>
    </xf>
    <xf numFmtId="0" fontId="0" fillId="6" borderId="0" xfId="0" applyFill="1" applyBorder="1"/>
    <xf numFmtId="0" fontId="0" fillId="0" borderId="0" xfId="0" applyFont="1" applyAlignment="1">
      <alignment horizontal="left"/>
    </xf>
    <xf numFmtId="0" fontId="0" fillId="13" borderId="0" xfId="0" applyFill="1" applyAlignment="1">
      <alignment horizontal="left"/>
    </xf>
    <xf numFmtId="0" fontId="0" fillId="0" borderId="0" xfId="0" applyFont="1" applyFill="1" applyBorder="1"/>
    <xf numFmtId="0" fontId="0" fillId="0" borderId="0" xfId="0" applyFill="1" applyAlignment="1">
      <alignment horizontal="left"/>
    </xf>
    <xf numFmtId="0" fontId="8" fillId="0" borderId="2" xfId="2" applyBorder="1" applyAlignment="1">
      <alignment vertical="center"/>
    </xf>
    <xf numFmtId="0" fontId="7" fillId="0" borderId="2" xfId="0" applyFont="1" applyBorder="1" applyAlignment="1">
      <alignment vertical="center"/>
    </xf>
    <xf numFmtId="0" fontId="6" fillId="9" borderId="11" xfId="0" applyFont="1" applyFill="1" applyBorder="1" applyAlignment="1">
      <alignment horizontal="center" vertical="center" wrapText="1"/>
    </xf>
    <xf numFmtId="0" fontId="6" fillId="9" borderId="9" xfId="0" applyFont="1" applyFill="1" applyBorder="1" applyAlignment="1">
      <alignment horizontal="center" vertical="center" wrapText="1"/>
    </xf>
    <xf numFmtId="0" fontId="6" fillId="9" borderId="6" xfId="0" applyFont="1" applyFill="1" applyBorder="1" applyAlignment="1">
      <alignment horizontal="center" vertical="center" wrapText="1"/>
    </xf>
    <xf numFmtId="0" fontId="6" fillId="9" borderId="4" xfId="0" applyFont="1" applyFill="1" applyBorder="1" applyAlignment="1">
      <alignment vertical="center" wrapText="1"/>
    </xf>
    <xf numFmtId="0" fontId="6" fillId="9" borderId="7" xfId="0" applyFont="1" applyFill="1" applyBorder="1" applyAlignment="1">
      <alignment vertical="center" wrapText="1"/>
    </xf>
    <xf numFmtId="0" fontId="6" fillId="9" borderId="5" xfId="0" applyFont="1" applyFill="1" applyBorder="1" applyAlignment="1">
      <alignment vertical="center" wrapText="1"/>
    </xf>
    <xf numFmtId="0" fontId="6" fillId="9" borderId="8" xfId="0" applyFont="1" applyFill="1" applyBorder="1" applyAlignment="1">
      <alignment vertical="center" wrapText="1"/>
    </xf>
    <xf numFmtId="0" fontId="6" fillId="9" borderId="6" xfId="0" applyFont="1" applyFill="1" applyBorder="1" applyAlignment="1">
      <alignment vertical="center" wrapText="1"/>
    </xf>
    <xf numFmtId="0" fontId="6" fillId="9" borderId="9" xfId="0" applyFont="1" applyFill="1" applyBorder="1" applyAlignment="1">
      <alignment vertical="center" wrapText="1"/>
    </xf>
    <xf numFmtId="0" fontId="0" fillId="9" borderId="4" xfId="0" applyFill="1" applyBorder="1" applyAlignment="1">
      <alignment vertical="top" wrapText="1"/>
    </xf>
    <xf numFmtId="0" fontId="0" fillId="9" borderId="7" xfId="0" applyFill="1" applyBorder="1" applyAlignment="1">
      <alignment vertical="top" wrapText="1"/>
    </xf>
    <xf numFmtId="0" fontId="20" fillId="0" borderId="0" xfId="0" applyFont="1" applyAlignment="1">
      <alignment horizontal="left" vertical="center" wrapText="1"/>
    </xf>
    <xf numFmtId="0" fontId="15" fillId="0" borderId="0" xfId="0" applyFont="1" applyAlignment="1">
      <alignment horizontal="left" vertical="center" wrapText="1"/>
    </xf>
    <xf numFmtId="0" fontId="5" fillId="8" borderId="5" xfId="0" applyFont="1" applyFill="1" applyBorder="1" applyAlignment="1">
      <alignment vertical="center" wrapText="1"/>
    </xf>
    <xf numFmtId="0" fontId="5" fillId="8" borderId="6" xfId="0" applyFont="1" applyFill="1" applyBorder="1" applyAlignment="1">
      <alignment vertical="center" wrapText="1"/>
    </xf>
    <xf numFmtId="0" fontId="5" fillId="8" borderId="1" xfId="0" applyFont="1" applyFill="1" applyBorder="1" applyAlignment="1">
      <alignment vertical="center" wrapText="1"/>
    </xf>
    <xf numFmtId="0" fontId="5" fillId="8" borderId="2" xfId="0" applyFont="1" applyFill="1" applyBorder="1" applyAlignment="1">
      <alignment vertical="center" wrapText="1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uniprot.org/uniprot/P37173" TargetMode="External"/><Relationship Id="rId18" Type="http://schemas.openxmlformats.org/officeDocument/2006/relationships/hyperlink" Target="http://provean.jcvi.org/view_supporting_seqs.php?pid=P37173" TargetMode="External"/><Relationship Id="rId26" Type="http://schemas.openxmlformats.org/officeDocument/2006/relationships/hyperlink" Target="http://provean.jcvi.org/view_supporting_seqs.php?pid=P37173" TargetMode="External"/><Relationship Id="rId39" Type="http://schemas.openxmlformats.org/officeDocument/2006/relationships/hyperlink" Target="http://www.uniprot.org/uniprot/P37173" TargetMode="External"/><Relationship Id="rId21" Type="http://schemas.openxmlformats.org/officeDocument/2006/relationships/hyperlink" Target="http://www.uniprot.org/uniprot/P37173" TargetMode="External"/><Relationship Id="rId34" Type="http://schemas.openxmlformats.org/officeDocument/2006/relationships/hyperlink" Target="http://provean.jcvi.org/view_supporting_seqs.php?pid=P37173" TargetMode="External"/><Relationship Id="rId42" Type="http://schemas.openxmlformats.org/officeDocument/2006/relationships/hyperlink" Target="http://provean.jcvi.org/view_supporting_seqs.php?pid=P37173" TargetMode="External"/><Relationship Id="rId47" Type="http://schemas.openxmlformats.org/officeDocument/2006/relationships/hyperlink" Target="http://www.uniprot.org/uniprot/P37173" TargetMode="External"/><Relationship Id="rId50" Type="http://schemas.openxmlformats.org/officeDocument/2006/relationships/hyperlink" Target="http://provean.jcvi.org/view_supporting_seqs.php?pid=P37173" TargetMode="External"/><Relationship Id="rId55" Type="http://schemas.openxmlformats.org/officeDocument/2006/relationships/hyperlink" Target="http://www.uniprot.org/uniprot/P37173" TargetMode="External"/><Relationship Id="rId63" Type="http://schemas.openxmlformats.org/officeDocument/2006/relationships/hyperlink" Target="http://www.uniprot.org/uniprot/P37173" TargetMode="External"/><Relationship Id="rId68" Type="http://schemas.openxmlformats.org/officeDocument/2006/relationships/hyperlink" Target="http://provean.jcvi.org/view_supporting_seqs.php?pid=P37173" TargetMode="External"/><Relationship Id="rId7" Type="http://schemas.openxmlformats.org/officeDocument/2006/relationships/hyperlink" Target="http://www.uniprot.org/uniprot/P37173" TargetMode="External"/><Relationship Id="rId71" Type="http://schemas.openxmlformats.org/officeDocument/2006/relationships/hyperlink" Target="http://www.uniprot.org/uniprot/P37173" TargetMode="External"/><Relationship Id="rId2" Type="http://schemas.openxmlformats.org/officeDocument/2006/relationships/hyperlink" Target="http://provean.jcvi.org/view_supporting_seqs.php?pid=P37173" TargetMode="External"/><Relationship Id="rId16" Type="http://schemas.openxmlformats.org/officeDocument/2006/relationships/hyperlink" Target="http://provean.jcvi.org/view_supporting_seqs.php?pid=P37173" TargetMode="External"/><Relationship Id="rId29" Type="http://schemas.openxmlformats.org/officeDocument/2006/relationships/hyperlink" Target="http://www.uniprot.org/uniprot/P37173" TargetMode="External"/><Relationship Id="rId11" Type="http://schemas.openxmlformats.org/officeDocument/2006/relationships/hyperlink" Target="http://www.uniprot.org/uniprot/P37173" TargetMode="External"/><Relationship Id="rId24" Type="http://schemas.openxmlformats.org/officeDocument/2006/relationships/hyperlink" Target="http://provean.jcvi.org/view_supporting_seqs.php?pid=P37173" TargetMode="External"/><Relationship Id="rId32" Type="http://schemas.openxmlformats.org/officeDocument/2006/relationships/hyperlink" Target="http://provean.jcvi.org/view_supporting_seqs.php?pid=P37173" TargetMode="External"/><Relationship Id="rId37" Type="http://schemas.openxmlformats.org/officeDocument/2006/relationships/hyperlink" Target="http://www.uniprot.org/uniprot/P37173" TargetMode="External"/><Relationship Id="rId40" Type="http://schemas.openxmlformats.org/officeDocument/2006/relationships/hyperlink" Target="http://provean.jcvi.org/view_supporting_seqs.php?pid=P37173" TargetMode="External"/><Relationship Id="rId45" Type="http://schemas.openxmlformats.org/officeDocument/2006/relationships/hyperlink" Target="http://www.uniprot.org/uniprot/P37173" TargetMode="External"/><Relationship Id="rId53" Type="http://schemas.openxmlformats.org/officeDocument/2006/relationships/hyperlink" Target="http://www.uniprot.org/uniprot/P37173" TargetMode="External"/><Relationship Id="rId58" Type="http://schemas.openxmlformats.org/officeDocument/2006/relationships/hyperlink" Target="http://provean.jcvi.org/view_supporting_seqs.php?pid=P37173" TargetMode="External"/><Relationship Id="rId66" Type="http://schemas.openxmlformats.org/officeDocument/2006/relationships/hyperlink" Target="http://provean.jcvi.org/view_supporting_seqs.php?pid=P37173" TargetMode="External"/><Relationship Id="rId5" Type="http://schemas.openxmlformats.org/officeDocument/2006/relationships/hyperlink" Target="http://www.uniprot.org/uniprot/P37173" TargetMode="External"/><Relationship Id="rId15" Type="http://schemas.openxmlformats.org/officeDocument/2006/relationships/hyperlink" Target="http://www.uniprot.org/uniprot/P37173" TargetMode="External"/><Relationship Id="rId23" Type="http://schemas.openxmlformats.org/officeDocument/2006/relationships/hyperlink" Target="http://www.uniprot.org/uniprot/P37173" TargetMode="External"/><Relationship Id="rId28" Type="http://schemas.openxmlformats.org/officeDocument/2006/relationships/hyperlink" Target="http://provean.jcvi.org/view_supporting_seqs.php?pid=P37173" TargetMode="External"/><Relationship Id="rId36" Type="http://schemas.openxmlformats.org/officeDocument/2006/relationships/hyperlink" Target="http://provean.jcvi.org/view_supporting_seqs.php?pid=P37173" TargetMode="External"/><Relationship Id="rId49" Type="http://schemas.openxmlformats.org/officeDocument/2006/relationships/hyperlink" Target="http://www.uniprot.org/uniprot/P37173" TargetMode="External"/><Relationship Id="rId57" Type="http://schemas.openxmlformats.org/officeDocument/2006/relationships/hyperlink" Target="http://www.uniprot.org/uniprot/P37173" TargetMode="External"/><Relationship Id="rId61" Type="http://schemas.openxmlformats.org/officeDocument/2006/relationships/hyperlink" Target="http://www.uniprot.org/uniprot/P37173" TargetMode="External"/><Relationship Id="rId10" Type="http://schemas.openxmlformats.org/officeDocument/2006/relationships/hyperlink" Target="http://provean.jcvi.org/view_supporting_seqs.php?pid=P37173" TargetMode="External"/><Relationship Id="rId19" Type="http://schemas.openxmlformats.org/officeDocument/2006/relationships/hyperlink" Target="http://www.uniprot.org/uniprot/P37173" TargetMode="External"/><Relationship Id="rId31" Type="http://schemas.openxmlformats.org/officeDocument/2006/relationships/hyperlink" Target="http://www.uniprot.org/uniprot/P37173" TargetMode="External"/><Relationship Id="rId44" Type="http://schemas.openxmlformats.org/officeDocument/2006/relationships/hyperlink" Target="http://provean.jcvi.org/view_supporting_seqs.php?pid=P37173" TargetMode="External"/><Relationship Id="rId52" Type="http://schemas.openxmlformats.org/officeDocument/2006/relationships/hyperlink" Target="http://provean.jcvi.org/view_supporting_seqs.php?pid=P37173" TargetMode="External"/><Relationship Id="rId60" Type="http://schemas.openxmlformats.org/officeDocument/2006/relationships/hyperlink" Target="http://provean.jcvi.org/view_supporting_seqs.php?pid=P37173" TargetMode="External"/><Relationship Id="rId65" Type="http://schemas.openxmlformats.org/officeDocument/2006/relationships/hyperlink" Target="http://www.uniprot.org/uniprot/P37173" TargetMode="External"/><Relationship Id="rId73" Type="http://schemas.openxmlformats.org/officeDocument/2006/relationships/printerSettings" Target="../printerSettings/printerSettings1.bin"/><Relationship Id="rId4" Type="http://schemas.openxmlformats.org/officeDocument/2006/relationships/hyperlink" Target="http://provean.jcvi.org/view_supporting_seqs.php?pid=P37173" TargetMode="External"/><Relationship Id="rId9" Type="http://schemas.openxmlformats.org/officeDocument/2006/relationships/hyperlink" Target="http://www.uniprot.org/uniprot/P37173" TargetMode="External"/><Relationship Id="rId14" Type="http://schemas.openxmlformats.org/officeDocument/2006/relationships/hyperlink" Target="http://provean.jcvi.org/view_supporting_seqs.php?pid=P37173" TargetMode="External"/><Relationship Id="rId22" Type="http://schemas.openxmlformats.org/officeDocument/2006/relationships/hyperlink" Target="http://provean.jcvi.org/view_supporting_seqs.php?pid=P37173" TargetMode="External"/><Relationship Id="rId27" Type="http://schemas.openxmlformats.org/officeDocument/2006/relationships/hyperlink" Target="http://www.uniprot.org/uniprot/P37173" TargetMode="External"/><Relationship Id="rId30" Type="http://schemas.openxmlformats.org/officeDocument/2006/relationships/hyperlink" Target="http://provean.jcvi.org/view_supporting_seqs.php?pid=P37173" TargetMode="External"/><Relationship Id="rId35" Type="http://schemas.openxmlformats.org/officeDocument/2006/relationships/hyperlink" Target="http://www.uniprot.org/uniprot/P37173" TargetMode="External"/><Relationship Id="rId43" Type="http://schemas.openxmlformats.org/officeDocument/2006/relationships/hyperlink" Target="http://www.uniprot.org/uniprot/P37173" TargetMode="External"/><Relationship Id="rId48" Type="http://schemas.openxmlformats.org/officeDocument/2006/relationships/hyperlink" Target="http://provean.jcvi.org/view_supporting_seqs.php?pid=P37173" TargetMode="External"/><Relationship Id="rId56" Type="http://schemas.openxmlformats.org/officeDocument/2006/relationships/hyperlink" Target="http://provean.jcvi.org/view_supporting_seqs.php?pid=P37173" TargetMode="External"/><Relationship Id="rId64" Type="http://schemas.openxmlformats.org/officeDocument/2006/relationships/hyperlink" Target="http://provean.jcvi.org/view_supporting_seqs.php?pid=P37173" TargetMode="External"/><Relationship Id="rId69" Type="http://schemas.openxmlformats.org/officeDocument/2006/relationships/hyperlink" Target="http://www.uniprot.org/uniprot/P37173" TargetMode="External"/><Relationship Id="rId8" Type="http://schemas.openxmlformats.org/officeDocument/2006/relationships/hyperlink" Target="http://provean.jcvi.org/view_supporting_seqs.php?pid=P37173" TargetMode="External"/><Relationship Id="rId51" Type="http://schemas.openxmlformats.org/officeDocument/2006/relationships/hyperlink" Target="http://www.uniprot.org/uniprot/P37173" TargetMode="External"/><Relationship Id="rId72" Type="http://schemas.openxmlformats.org/officeDocument/2006/relationships/hyperlink" Target="http://provean.jcvi.org/view_supporting_seqs.php?pid=P37173" TargetMode="External"/><Relationship Id="rId3" Type="http://schemas.openxmlformats.org/officeDocument/2006/relationships/hyperlink" Target="http://www.uniprot.org/uniprot/P37173" TargetMode="External"/><Relationship Id="rId12" Type="http://schemas.openxmlformats.org/officeDocument/2006/relationships/hyperlink" Target="http://provean.jcvi.org/view_supporting_seqs.php?pid=P37173" TargetMode="External"/><Relationship Id="rId17" Type="http://schemas.openxmlformats.org/officeDocument/2006/relationships/hyperlink" Target="http://www.uniprot.org/uniprot/P37173" TargetMode="External"/><Relationship Id="rId25" Type="http://schemas.openxmlformats.org/officeDocument/2006/relationships/hyperlink" Target="http://www.uniprot.org/uniprot/P37173" TargetMode="External"/><Relationship Id="rId33" Type="http://schemas.openxmlformats.org/officeDocument/2006/relationships/hyperlink" Target="http://www.uniprot.org/uniprot/P37173" TargetMode="External"/><Relationship Id="rId38" Type="http://schemas.openxmlformats.org/officeDocument/2006/relationships/hyperlink" Target="http://provean.jcvi.org/view_supporting_seqs.php?pid=P37173" TargetMode="External"/><Relationship Id="rId46" Type="http://schemas.openxmlformats.org/officeDocument/2006/relationships/hyperlink" Target="http://provean.jcvi.org/view_supporting_seqs.php?pid=P37173" TargetMode="External"/><Relationship Id="rId59" Type="http://schemas.openxmlformats.org/officeDocument/2006/relationships/hyperlink" Target="http://www.uniprot.org/uniprot/P37173" TargetMode="External"/><Relationship Id="rId67" Type="http://schemas.openxmlformats.org/officeDocument/2006/relationships/hyperlink" Target="http://www.uniprot.org/uniprot/P37173" TargetMode="External"/><Relationship Id="rId20" Type="http://schemas.openxmlformats.org/officeDocument/2006/relationships/hyperlink" Target="http://provean.jcvi.org/view_supporting_seqs.php?pid=P37173" TargetMode="External"/><Relationship Id="rId41" Type="http://schemas.openxmlformats.org/officeDocument/2006/relationships/hyperlink" Target="http://www.uniprot.org/uniprot/P37173" TargetMode="External"/><Relationship Id="rId54" Type="http://schemas.openxmlformats.org/officeDocument/2006/relationships/hyperlink" Target="http://provean.jcvi.org/view_supporting_seqs.php?pid=P37173" TargetMode="External"/><Relationship Id="rId62" Type="http://schemas.openxmlformats.org/officeDocument/2006/relationships/hyperlink" Target="http://provean.jcvi.org/view_supporting_seqs.php?pid=P37173" TargetMode="External"/><Relationship Id="rId70" Type="http://schemas.openxmlformats.org/officeDocument/2006/relationships/hyperlink" Target="http://provean.jcvi.org/view_supporting_seqs.php?pid=P37173" TargetMode="External"/><Relationship Id="rId1" Type="http://schemas.openxmlformats.org/officeDocument/2006/relationships/hyperlink" Target="http://www.uniprot.org/uniprot/P37173" TargetMode="External"/><Relationship Id="rId6" Type="http://schemas.openxmlformats.org/officeDocument/2006/relationships/hyperlink" Target="http://provean.jcvi.org/view_supporting_seqs.php?pid=P3717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6"/>
  <sheetViews>
    <sheetView tabSelected="1" workbookViewId="0">
      <selection sqref="A1:V1"/>
    </sheetView>
  </sheetViews>
  <sheetFormatPr defaultRowHeight="15" x14ac:dyDescent="0.25"/>
  <sheetData>
    <row r="1" spans="1:22" ht="109.5" customHeight="1" x14ac:dyDescent="0.25">
      <c r="A1" s="81" t="s">
        <v>217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2"/>
      <c r="N1" s="82"/>
      <c r="O1" s="82"/>
      <c r="P1" s="82"/>
      <c r="Q1" s="82"/>
      <c r="R1" s="82"/>
      <c r="S1" s="82"/>
      <c r="T1" s="82"/>
      <c r="U1" s="82"/>
      <c r="V1" s="82"/>
    </row>
    <row r="2" spans="1:22" ht="15.75" thickBot="1" x14ac:dyDescent="0.3"/>
    <row r="3" spans="1:22" ht="15.75" thickBot="1" x14ac:dyDescent="0.3">
      <c r="B3" s="85" t="s">
        <v>63</v>
      </c>
      <c r="C3" s="86"/>
      <c r="D3" s="40"/>
      <c r="E3" s="86" t="s">
        <v>64</v>
      </c>
      <c r="F3" s="86"/>
      <c r="G3" s="86"/>
      <c r="H3" s="86"/>
      <c r="I3" s="86"/>
      <c r="J3" s="86" t="s">
        <v>65</v>
      </c>
      <c r="K3" s="86"/>
      <c r="L3" s="86"/>
      <c r="M3" s="86"/>
      <c r="N3" s="86" t="s">
        <v>66</v>
      </c>
      <c r="O3" s="86"/>
      <c r="P3" s="86"/>
      <c r="Q3" s="86"/>
      <c r="R3" s="86" t="s">
        <v>67</v>
      </c>
      <c r="S3" s="86"/>
      <c r="T3" s="83" t="s">
        <v>68</v>
      </c>
      <c r="U3" s="84"/>
    </row>
    <row r="4" spans="1:22" x14ac:dyDescent="0.25">
      <c r="B4" s="79"/>
      <c r="C4" s="75" t="s">
        <v>69</v>
      </c>
      <c r="D4" s="75" t="s">
        <v>70</v>
      </c>
      <c r="E4" s="75"/>
      <c r="F4" s="75" t="s">
        <v>71</v>
      </c>
      <c r="G4" s="75" t="s">
        <v>102</v>
      </c>
      <c r="H4" s="75" t="s">
        <v>72</v>
      </c>
      <c r="I4" s="77" t="s">
        <v>73</v>
      </c>
      <c r="J4" s="73" t="s">
        <v>74</v>
      </c>
      <c r="K4" s="75" t="s">
        <v>103</v>
      </c>
      <c r="L4" s="75" t="s">
        <v>75</v>
      </c>
      <c r="M4" s="77" t="s">
        <v>76</v>
      </c>
      <c r="N4" s="73" t="s">
        <v>74</v>
      </c>
      <c r="O4" s="75" t="s">
        <v>77</v>
      </c>
      <c r="P4" s="75" t="s">
        <v>78</v>
      </c>
      <c r="Q4" s="77" t="s">
        <v>79</v>
      </c>
      <c r="R4" s="73" t="s">
        <v>74</v>
      </c>
      <c r="S4" s="72" t="s">
        <v>104</v>
      </c>
      <c r="T4" s="73" t="s">
        <v>74</v>
      </c>
      <c r="U4" s="70" t="s">
        <v>105</v>
      </c>
    </row>
    <row r="5" spans="1:22" ht="15.75" thickBot="1" x14ac:dyDescent="0.3">
      <c r="B5" s="80"/>
      <c r="C5" s="76"/>
      <c r="D5" s="76"/>
      <c r="E5" s="76"/>
      <c r="F5" s="76"/>
      <c r="G5" s="76"/>
      <c r="H5" s="76"/>
      <c r="I5" s="78"/>
      <c r="J5" s="74"/>
      <c r="K5" s="76"/>
      <c r="L5" s="76"/>
      <c r="M5" s="78"/>
      <c r="N5" s="74"/>
      <c r="O5" s="76"/>
      <c r="P5" s="76"/>
      <c r="Q5" s="78"/>
      <c r="R5" s="74"/>
      <c r="S5" s="71"/>
      <c r="T5" s="74"/>
      <c r="U5" s="71"/>
    </row>
    <row r="6" spans="1:22" ht="15.75" thickBot="1" x14ac:dyDescent="0.3">
      <c r="B6" s="15">
        <v>1</v>
      </c>
      <c r="C6" s="16" t="s">
        <v>106</v>
      </c>
      <c r="D6" s="68" t="s">
        <v>107</v>
      </c>
      <c r="E6" s="68"/>
      <c r="F6" s="35">
        <v>54</v>
      </c>
      <c r="G6" s="39">
        <v>79</v>
      </c>
      <c r="H6" s="35" t="s">
        <v>5</v>
      </c>
      <c r="I6" s="17" t="s">
        <v>95</v>
      </c>
      <c r="J6" s="35">
        <v>-4.3899999999999997</v>
      </c>
      <c r="K6" s="41" t="s">
        <v>82</v>
      </c>
      <c r="L6" s="36">
        <v>220</v>
      </c>
      <c r="M6" s="17">
        <v>30</v>
      </c>
      <c r="N6" s="35">
        <v>4.7E-2</v>
      </c>
      <c r="O6" s="41" t="s">
        <v>83</v>
      </c>
      <c r="P6" s="35">
        <v>3.17</v>
      </c>
      <c r="Q6" s="18">
        <v>64</v>
      </c>
      <c r="R6" s="39">
        <v>1</v>
      </c>
      <c r="S6" s="20" t="s">
        <v>83</v>
      </c>
      <c r="T6" s="19">
        <v>2.2799999999999998</v>
      </c>
      <c r="U6" s="21" t="s">
        <v>84</v>
      </c>
    </row>
    <row r="7" spans="1:22" ht="15.75" thickBot="1" x14ac:dyDescent="0.3">
      <c r="B7" s="22">
        <v>2</v>
      </c>
      <c r="C7" s="23" t="s">
        <v>108</v>
      </c>
      <c r="D7" s="68" t="s">
        <v>107</v>
      </c>
      <c r="E7" s="68"/>
      <c r="F7" s="35">
        <v>71</v>
      </c>
      <c r="G7" s="39">
        <v>96</v>
      </c>
      <c r="H7" s="35" t="s">
        <v>5</v>
      </c>
      <c r="I7" s="17" t="s">
        <v>89</v>
      </c>
      <c r="J7" s="35">
        <v>-6.09</v>
      </c>
      <c r="K7" s="41" t="s">
        <v>82</v>
      </c>
      <c r="L7" s="36">
        <v>220</v>
      </c>
      <c r="M7" s="17">
        <v>30</v>
      </c>
      <c r="N7" s="35">
        <v>3.0000000000000001E-3</v>
      </c>
      <c r="O7" s="41" t="s">
        <v>83</v>
      </c>
      <c r="P7" s="35">
        <v>3.01</v>
      </c>
      <c r="Q7" s="18">
        <v>91</v>
      </c>
      <c r="R7" s="39">
        <v>1</v>
      </c>
      <c r="S7" s="20" t="s">
        <v>83</v>
      </c>
      <c r="T7" s="25">
        <v>2.2799999999999998</v>
      </c>
      <c r="U7" s="28" t="s">
        <v>84</v>
      </c>
    </row>
    <row r="8" spans="1:22" ht="15.75" thickBot="1" x14ac:dyDescent="0.3">
      <c r="B8" s="15">
        <v>3</v>
      </c>
      <c r="C8" s="16" t="s">
        <v>109</v>
      </c>
      <c r="D8" s="68" t="s">
        <v>107</v>
      </c>
      <c r="E8" s="68"/>
      <c r="F8" s="35">
        <v>84</v>
      </c>
      <c r="G8" s="39">
        <v>109</v>
      </c>
      <c r="H8" s="35" t="s">
        <v>5</v>
      </c>
      <c r="I8" s="17" t="s">
        <v>89</v>
      </c>
      <c r="J8" s="35">
        <v>-7.69</v>
      </c>
      <c r="K8" s="41" t="s">
        <v>82</v>
      </c>
      <c r="L8" s="36">
        <v>220</v>
      </c>
      <c r="M8" s="17">
        <v>30</v>
      </c>
      <c r="N8" s="35">
        <v>1E-3</v>
      </c>
      <c r="O8" s="41" t="s">
        <v>83</v>
      </c>
      <c r="P8" s="35">
        <v>3</v>
      </c>
      <c r="Q8" s="18">
        <v>108</v>
      </c>
      <c r="R8" s="39">
        <v>1</v>
      </c>
      <c r="S8" s="20" t="s">
        <v>83</v>
      </c>
      <c r="T8" s="19">
        <v>2.2799999999999998</v>
      </c>
      <c r="U8" s="21" t="s">
        <v>84</v>
      </c>
    </row>
    <row r="9" spans="1:22" ht="15.75" thickBot="1" x14ac:dyDescent="0.3">
      <c r="B9" s="22">
        <v>4</v>
      </c>
      <c r="C9" s="23" t="s">
        <v>110</v>
      </c>
      <c r="D9" s="68" t="s">
        <v>107</v>
      </c>
      <c r="E9" s="68"/>
      <c r="F9" s="35">
        <v>138</v>
      </c>
      <c r="G9" s="39">
        <v>138</v>
      </c>
      <c r="H9" s="35" t="s">
        <v>5</v>
      </c>
      <c r="I9" s="17" t="s">
        <v>95</v>
      </c>
      <c r="J9" s="35">
        <v>-8.85</v>
      </c>
      <c r="K9" s="42" t="s">
        <v>82</v>
      </c>
      <c r="L9" s="36">
        <v>220</v>
      </c>
      <c r="M9" s="17">
        <v>30</v>
      </c>
      <c r="N9" s="35">
        <v>0</v>
      </c>
      <c r="O9" s="42" t="s">
        <v>111</v>
      </c>
      <c r="P9" s="35">
        <v>2.87</v>
      </c>
      <c r="Q9" s="18">
        <v>158</v>
      </c>
      <c r="R9" s="39">
        <v>1</v>
      </c>
      <c r="S9" s="20" t="s">
        <v>83</v>
      </c>
      <c r="T9" s="25">
        <v>2.2799999999999998</v>
      </c>
      <c r="U9" s="28" t="s">
        <v>84</v>
      </c>
    </row>
    <row r="10" spans="1:22" ht="15.75" thickBot="1" x14ac:dyDescent="0.3">
      <c r="B10" s="15">
        <v>5</v>
      </c>
      <c r="C10" s="16" t="s">
        <v>112</v>
      </c>
      <c r="D10" s="68" t="s">
        <v>107</v>
      </c>
      <c r="E10" s="68"/>
      <c r="F10" s="35">
        <v>362</v>
      </c>
      <c r="G10" s="39">
        <v>387</v>
      </c>
      <c r="H10" s="35" t="s">
        <v>88</v>
      </c>
      <c r="I10" s="17" t="s">
        <v>95</v>
      </c>
      <c r="J10" s="35">
        <v>-5.88</v>
      </c>
      <c r="K10" s="41" t="s">
        <v>82</v>
      </c>
      <c r="L10" s="36">
        <v>220</v>
      </c>
      <c r="M10" s="17">
        <v>30</v>
      </c>
      <c r="N10" s="35">
        <v>0</v>
      </c>
      <c r="O10" s="41" t="s">
        <v>83</v>
      </c>
      <c r="P10" s="35">
        <v>2.84</v>
      </c>
      <c r="Q10" s="18">
        <v>180</v>
      </c>
      <c r="R10" s="39">
        <v>1</v>
      </c>
      <c r="S10" s="20" t="s">
        <v>83</v>
      </c>
      <c r="T10" s="19">
        <v>3.6749999999999998</v>
      </c>
      <c r="U10" s="27" t="s">
        <v>87</v>
      </c>
    </row>
    <row r="11" spans="1:22" ht="15.75" thickBot="1" x14ac:dyDescent="0.3">
      <c r="B11" s="22">
        <v>6</v>
      </c>
      <c r="C11" s="23" t="s">
        <v>113</v>
      </c>
      <c r="D11" s="68" t="s">
        <v>107</v>
      </c>
      <c r="E11" s="68"/>
      <c r="F11" s="35">
        <v>387</v>
      </c>
      <c r="G11" s="39">
        <v>412</v>
      </c>
      <c r="H11" s="35" t="s">
        <v>96</v>
      </c>
      <c r="I11" s="17" t="s">
        <v>6</v>
      </c>
      <c r="J11" s="35">
        <v>-6.07</v>
      </c>
      <c r="K11" s="41" t="s">
        <v>82</v>
      </c>
      <c r="L11" s="36">
        <v>220</v>
      </c>
      <c r="M11" s="17">
        <v>30</v>
      </c>
      <c r="N11" s="35">
        <v>0</v>
      </c>
      <c r="O11" s="41" t="s">
        <v>83</v>
      </c>
      <c r="P11" s="35">
        <v>2.84</v>
      </c>
      <c r="Q11" s="18">
        <v>180</v>
      </c>
      <c r="R11" s="39">
        <v>1</v>
      </c>
      <c r="S11" s="20" t="s">
        <v>83</v>
      </c>
      <c r="T11" s="25">
        <v>3.67</v>
      </c>
      <c r="U11" s="29" t="s">
        <v>87</v>
      </c>
    </row>
    <row r="12" spans="1:22" ht="15.75" thickBot="1" x14ac:dyDescent="0.3">
      <c r="B12" s="15">
        <v>7</v>
      </c>
      <c r="C12" s="16" t="s">
        <v>114</v>
      </c>
      <c r="D12" s="68" t="s">
        <v>107</v>
      </c>
      <c r="E12" s="68"/>
      <c r="F12" s="35">
        <v>420</v>
      </c>
      <c r="G12" s="39">
        <v>445</v>
      </c>
      <c r="H12" s="35" t="s">
        <v>6</v>
      </c>
      <c r="I12" s="17" t="s">
        <v>92</v>
      </c>
      <c r="J12" s="35">
        <v>-7.97</v>
      </c>
      <c r="K12" s="43" t="s">
        <v>82</v>
      </c>
      <c r="L12" s="44">
        <v>220</v>
      </c>
      <c r="M12" s="17">
        <v>30</v>
      </c>
      <c r="N12" s="35">
        <v>0</v>
      </c>
      <c r="O12" s="41" t="s">
        <v>83</v>
      </c>
      <c r="P12" s="35">
        <v>2.84</v>
      </c>
      <c r="Q12" s="18">
        <v>180</v>
      </c>
      <c r="R12" s="39">
        <v>1</v>
      </c>
      <c r="S12" s="20" t="s">
        <v>83</v>
      </c>
      <c r="T12" s="19">
        <v>3.5550000000000002</v>
      </c>
      <c r="U12" s="27" t="s">
        <v>87</v>
      </c>
    </row>
    <row r="13" spans="1:22" ht="15.75" thickBot="1" x14ac:dyDescent="0.3">
      <c r="B13" s="45">
        <v>8</v>
      </c>
      <c r="C13" s="46" t="s">
        <v>115</v>
      </c>
      <c r="D13" s="24" t="s">
        <v>107</v>
      </c>
      <c r="E13" s="24">
        <v>427</v>
      </c>
      <c r="F13" s="47">
        <v>427</v>
      </c>
      <c r="G13" s="48">
        <v>452</v>
      </c>
      <c r="H13" s="49" t="s">
        <v>90</v>
      </c>
      <c r="I13" s="39" t="s">
        <v>81</v>
      </c>
      <c r="J13" s="49">
        <v>-7.97</v>
      </c>
      <c r="K13" s="50" t="s">
        <v>82</v>
      </c>
      <c r="L13" s="51">
        <v>220</v>
      </c>
      <c r="M13" s="52">
        <v>30</v>
      </c>
      <c r="N13" s="53">
        <v>0</v>
      </c>
      <c r="O13" s="54" t="s">
        <v>83</v>
      </c>
      <c r="P13" s="49">
        <v>2.84</v>
      </c>
      <c r="Q13" s="52">
        <v>180</v>
      </c>
      <c r="R13" s="39">
        <v>1</v>
      </c>
      <c r="S13" s="20" t="s">
        <v>83</v>
      </c>
      <c r="T13" s="25">
        <v>3.47</v>
      </c>
      <c r="U13" s="28" t="s">
        <v>84</v>
      </c>
    </row>
    <row r="14" spans="1:22" ht="15.75" thickBot="1" x14ac:dyDescent="0.3">
      <c r="B14" s="15">
        <v>9</v>
      </c>
      <c r="C14" s="16" t="s">
        <v>116</v>
      </c>
      <c r="D14" s="68" t="s">
        <v>107</v>
      </c>
      <c r="E14" s="68"/>
      <c r="F14" s="35">
        <v>449</v>
      </c>
      <c r="G14" s="39">
        <v>474</v>
      </c>
      <c r="H14" s="35" t="s">
        <v>81</v>
      </c>
      <c r="I14" s="17" t="s">
        <v>11</v>
      </c>
      <c r="J14" s="35">
        <v>-4.8899999999999997</v>
      </c>
      <c r="K14" s="41" t="s">
        <v>82</v>
      </c>
      <c r="L14" s="36">
        <v>220</v>
      </c>
      <c r="M14" s="17">
        <v>30</v>
      </c>
      <c r="N14" s="35">
        <v>1E-3</v>
      </c>
      <c r="O14" s="41" t="s">
        <v>83</v>
      </c>
      <c r="P14" s="35">
        <v>2.84</v>
      </c>
      <c r="Q14" s="18">
        <v>180</v>
      </c>
      <c r="R14" s="39">
        <v>1</v>
      </c>
      <c r="S14" s="20" t="s">
        <v>83</v>
      </c>
      <c r="T14" s="19">
        <v>3.87</v>
      </c>
      <c r="U14" s="27" t="s">
        <v>87</v>
      </c>
    </row>
    <row r="15" spans="1:22" ht="15.75" thickBot="1" x14ac:dyDescent="0.3">
      <c r="B15" s="45">
        <v>10</v>
      </c>
      <c r="C15" s="46" t="s">
        <v>117</v>
      </c>
      <c r="D15" s="68" t="s">
        <v>107</v>
      </c>
      <c r="E15" s="68"/>
      <c r="F15" s="49">
        <v>421</v>
      </c>
      <c r="G15" s="39">
        <v>446</v>
      </c>
      <c r="H15" s="49" t="s">
        <v>100</v>
      </c>
      <c r="I15" s="55" t="s">
        <v>94</v>
      </c>
      <c r="J15" s="49">
        <v>-6.96</v>
      </c>
      <c r="K15" s="42" t="s">
        <v>82</v>
      </c>
      <c r="L15" s="36">
        <v>220</v>
      </c>
      <c r="M15" s="55">
        <v>30</v>
      </c>
      <c r="N15" s="49">
        <v>0</v>
      </c>
      <c r="O15" s="42" t="s">
        <v>83</v>
      </c>
      <c r="P15" s="49">
        <v>2.84</v>
      </c>
      <c r="Q15" s="56">
        <v>179</v>
      </c>
      <c r="R15" s="39">
        <v>1</v>
      </c>
      <c r="S15" s="20" t="s">
        <v>83</v>
      </c>
      <c r="T15" s="25">
        <v>2.9249999999999998</v>
      </c>
      <c r="U15" s="28" t="s">
        <v>84</v>
      </c>
    </row>
    <row r="16" spans="1:22" ht="15.75" thickBot="1" x14ac:dyDescent="0.3">
      <c r="B16" s="15">
        <v>11</v>
      </c>
      <c r="C16" s="16" t="s">
        <v>118</v>
      </c>
      <c r="D16" s="68" t="s">
        <v>107</v>
      </c>
      <c r="E16" s="68"/>
      <c r="F16" s="35">
        <v>453</v>
      </c>
      <c r="G16" s="39">
        <v>478</v>
      </c>
      <c r="H16" s="35" t="s">
        <v>96</v>
      </c>
      <c r="I16" s="17" t="s">
        <v>8</v>
      </c>
      <c r="J16" s="35">
        <v>-2.92</v>
      </c>
      <c r="K16" s="41" t="s">
        <v>82</v>
      </c>
      <c r="L16" s="36">
        <v>220</v>
      </c>
      <c r="M16" s="17">
        <v>30</v>
      </c>
      <c r="N16" s="35">
        <v>0</v>
      </c>
      <c r="O16" s="41" t="s">
        <v>83</v>
      </c>
      <c r="P16" s="35">
        <v>2.84</v>
      </c>
      <c r="Q16" s="18">
        <v>180</v>
      </c>
      <c r="R16" s="39">
        <v>1</v>
      </c>
      <c r="S16" s="20" t="s">
        <v>83</v>
      </c>
      <c r="T16" s="19">
        <v>2.0699999999999998</v>
      </c>
      <c r="U16" s="21" t="s">
        <v>84</v>
      </c>
    </row>
    <row r="17" spans="2:21" ht="15.75" thickBot="1" x14ac:dyDescent="0.3">
      <c r="B17" s="22">
        <v>12</v>
      </c>
      <c r="C17" s="23" t="s">
        <v>119</v>
      </c>
      <c r="D17" s="68" t="s">
        <v>107</v>
      </c>
      <c r="E17" s="68"/>
      <c r="F17" s="35">
        <v>461</v>
      </c>
      <c r="G17" s="39">
        <v>486</v>
      </c>
      <c r="H17" s="35" t="s">
        <v>5</v>
      </c>
      <c r="I17" s="17" t="s">
        <v>89</v>
      </c>
      <c r="J17" s="35">
        <v>-11.36</v>
      </c>
      <c r="K17" s="41" t="s">
        <v>82</v>
      </c>
      <c r="L17" s="36">
        <v>220</v>
      </c>
      <c r="M17" s="17">
        <v>30</v>
      </c>
      <c r="N17" s="35">
        <v>0</v>
      </c>
      <c r="O17" s="41" t="s">
        <v>83</v>
      </c>
      <c r="P17" s="35">
        <v>2.84</v>
      </c>
      <c r="Q17" s="18">
        <v>180</v>
      </c>
      <c r="R17" s="39">
        <v>1</v>
      </c>
      <c r="S17" s="20" t="s">
        <v>83</v>
      </c>
      <c r="T17" s="25">
        <v>1.2649999999999999</v>
      </c>
      <c r="U17" s="26" t="s">
        <v>86</v>
      </c>
    </row>
    <row r="18" spans="2:21" ht="15.75" thickBot="1" x14ac:dyDescent="0.3">
      <c r="B18" s="15">
        <v>13</v>
      </c>
      <c r="C18" s="16" t="s">
        <v>120</v>
      </c>
      <c r="D18" s="68" t="s">
        <v>107</v>
      </c>
      <c r="E18" s="68"/>
      <c r="F18" s="35">
        <v>531</v>
      </c>
      <c r="G18" s="39">
        <v>556</v>
      </c>
      <c r="H18" s="35" t="s">
        <v>4</v>
      </c>
      <c r="I18" s="17" t="s">
        <v>7</v>
      </c>
      <c r="J18" s="35">
        <v>-3.64</v>
      </c>
      <c r="K18" s="41" t="s">
        <v>82</v>
      </c>
      <c r="L18" s="36">
        <v>220</v>
      </c>
      <c r="M18" s="17">
        <v>30</v>
      </c>
      <c r="N18" s="35">
        <v>1E-3</v>
      </c>
      <c r="O18" s="41" t="s">
        <v>83</v>
      </c>
      <c r="P18" s="35">
        <v>2.84</v>
      </c>
      <c r="Q18" s="18">
        <v>174</v>
      </c>
      <c r="R18" s="39">
        <v>1</v>
      </c>
      <c r="S18" s="20" t="s">
        <v>83</v>
      </c>
      <c r="T18" s="19">
        <v>2.5750000000000002</v>
      </c>
      <c r="U18" s="21" t="s">
        <v>84</v>
      </c>
    </row>
    <row r="19" spans="2:21" ht="15.75" thickBot="1" x14ac:dyDescent="0.3">
      <c r="B19" s="22">
        <v>14</v>
      </c>
      <c r="C19" s="23" t="s">
        <v>121</v>
      </c>
      <c r="D19" s="68" t="s">
        <v>107</v>
      </c>
      <c r="E19" s="68"/>
      <c r="F19" s="35">
        <v>533</v>
      </c>
      <c r="G19" s="39">
        <v>558</v>
      </c>
      <c r="H19" s="35" t="s">
        <v>5</v>
      </c>
      <c r="I19" s="17" t="s">
        <v>95</v>
      </c>
      <c r="J19" s="35">
        <v>-10.18</v>
      </c>
      <c r="K19" s="41" t="s">
        <v>82</v>
      </c>
      <c r="L19" s="36">
        <v>220</v>
      </c>
      <c r="M19" s="17">
        <v>30</v>
      </c>
      <c r="N19" s="35">
        <v>0</v>
      </c>
      <c r="O19" s="41" t="s">
        <v>83</v>
      </c>
      <c r="P19" s="35">
        <v>2.84</v>
      </c>
      <c r="Q19" s="18">
        <v>174</v>
      </c>
      <c r="R19" s="39">
        <v>1</v>
      </c>
      <c r="S19" s="20" t="s">
        <v>83</v>
      </c>
      <c r="T19" s="25">
        <v>2.0249999999999999</v>
      </c>
      <c r="U19" s="28" t="s">
        <v>84</v>
      </c>
    </row>
    <row r="20" spans="2:21" ht="15.75" thickBot="1" x14ac:dyDescent="0.3">
      <c r="B20" s="15">
        <v>15</v>
      </c>
      <c r="C20" s="16" t="s">
        <v>122</v>
      </c>
      <c r="D20" s="68" t="s">
        <v>107</v>
      </c>
      <c r="E20" s="68"/>
      <c r="F20" s="35">
        <v>77</v>
      </c>
      <c r="G20" s="39">
        <v>102</v>
      </c>
      <c r="H20" s="35" t="s">
        <v>5</v>
      </c>
      <c r="I20" s="17" t="s">
        <v>81</v>
      </c>
      <c r="J20" s="35">
        <v>-5.0199999999999996</v>
      </c>
      <c r="K20" s="41" t="s">
        <v>82</v>
      </c>
      <c r="L20" s="36">
        <v>220</v>
      </c>
      <c r="M20" s="17">
        <v>30</v>
      </c>
      <c r="N20" s="35">
        <v>8.0000000000000002E-3</v>
      </c>
      <c r="O20" s="41" t="s">
        <v>83</v>
      </c>
      <c r="P20" s="35">
        <v>3.06</v>
      </c>
      <c r="Q20" s="18">
        <v>89</v>
      </c>
      <c r="R20" s="39">
        <v>0.999</v>
      </c>
      <c r="S20" s="20" t="s">
        <v>83</v>
      </c>
      <c r="T20" s="19">
        <v>2.2799999999999998</v>
      </c>
      <c r="U20" s="21" t="s">
        <v>84</v>
      </c>
    </row>
    <row r="21" spans="2:21" ht="15.75" thickBot="1" x14ac:dyDescent="0.3">
      <c r="B21" s="22">
        <v>16</v>
      </c>
      <c r="C21" s="23" t="s">
        <v>123</v>
      </c>
      <c r="D21" s="68" t="s">
        <v>107</v>
      </c>
      <c r="E21" s="68"/>
      <c r="F21" s="35">
        <v>207</v>
      </c>
      <c r="G21" s="39">
        <v>232</v>
      </c>
      <c r="H21" s="35" t="s">
        <v>89</v>
      </c>
      <c r="I21" s="17" t="s">
        <v>85</v>
      </c>
      <c r="J21" s="35">
        <v>-2.63</v>
      </c>
      <c r="K21" s="41" t="s">
        <v>82</v>
      </c>
      <c r="L21" s="36">
        <v>220</v>
      </c>
      <c r="M21" s="17">
        <v>30</v>
      </c>
      <c r="N21" s="35">
        <v>0.01</v>
      </c>
      <c r="O21" s="41" t="s">
        <v>83</v>
      </c>
      <c r="P21" s="35">
        <v>2.96</v>
      </c>
      <c r="Q21" s="18">
        <v>98</v>
      </c>
      <c r="R21" s="39">
        <v>0.998</v>
      </c>
      <c r="S21" s="20" t="s">
        <v>83</v>
      </c>
      <c r="T21" s="25">
        <v>1.1000000000000001</v>
      </c>
      <c r="U21" s="26" t="s">
        <v>86</v>
      </c>
    </row>
    <row r="22" spans="2:21" ht="15.75" thickBot="1" x14ac:dyDescent="0.3">
      <c r="B22" s="15">
        <v>17</v>
      </c>
      <c r="C22" s="16" t="s">
        <v>124</v>
      </c>
      <c r="D22" s="68" t="s">
        <v>107</v>
      </c>
      <c r="E22" s="68"/>
      <c r="F22" s="35">
        <v>354</v>
      </c>
      <c r="G22" s="39">
        <v>379</v>
      </c>
      <c r="H22" s="35" t="s">
        <v>80</v>
      </c>
      <c r="I22" s="17" t="s">
        <v>11</v>
      </c>
      <c r="J22" s="35">
        <v>-2.72</v>
      </c>
      <c r="K22" s="41" t="s">
        <v>82</v>
      </c>
      <c r="L22" s="36">
        <v>220</v>
      </c>
      <c r="M22" s="17">
        <v>30</v>
      </c>
      <c r="N22" s="35">
        <v>6.0000000000000001E-3</v>
      </c>
      <c r="O22" s="41" t="s">
        <v>83</v>
      </c>
      <c r="P22" s="35">
        <v>2.84</v>
      </c>
      <c r="Q22" s="18">
        <v>180</v>
      </c>
      <c r="R22" s="39">
        <v>0.998</v>
      </c>
      <c r="S22" s="20" t="s">
        <v>83</v>
      </c>
      <c r="T22" s="19">
        <v>2.5049999999999999</v>
      </c>
      <c r="U22" s="21" t="s">
        <v>84</v>
      </c>
    </row>
    <row r="23" spans="2:21" ht="15.75" thickBot="1" x14ac:dyDescent="0.3">
      <c r="B23" s="22">
        <v>18</v>
      </c>
      <c r="C23" s="23" t="s">
        <v>125</v>
      </c>
      <c r="D23" s="68" t="s">
        <v>107</v>
      </c>
      <c r="E23" s="68"/>
      <c r="F23" s="35">
        <v>82</v>
      </c>
      <c r="G23" s="39">
        <v>107</v>
      </c>
      <c r="H23" s="35" t="s">
        <v>92</v>
      </c>
      <c r="I23" s="17" t="s">
        <v>6</v>
      </c>
      <c r="J23" s="35">
        <v>-3.77</v>
      </c>
      <c r="K23" s="41" t="s">
        <v>82</v>
      </c>
      <c r="L23" s="36">
        <v>220</v>
      </c>
      <c r="M23" s="17">
        <v>30</v>
      </c>
      <c r="N23" s="35">
        <v>3.0000000000000001E-3</v>
      </c>
      <c r="O23" s="41" t="s">
        <v>83</v>
      </c>
      <c r="P23" s="35">
        <v>3.01</v>
      </c>
      <c r="Q23" s="18">
        <v>91</v>
      </c>
      <c r="R23" s="39">
        <v>0.996</v>
      </c>
      <c r="S23" s="20" t="s">
        <v>83</v>
      </c>
      <c r="T23" s="25">
        <v>2.085</v>
      </c>
      <c r="U23" s="28" t="s">
        <v>84</v>
      </c>
    </row>
    <row r="24" spans="2:21" ht="15.75" thickBot="1" x14ac:dyDescent="0.3">
      <c r="B24" s="15">
        <v>19</v>
      </c>
      <c r="C24" s="16" t="s">
        <v>126</v>
      </c>
      <c r="D24" s="68" t="s">
        <v>107</v>
      </c>
      <c r="E24" s="68"/>
      <c r="F24" s="35">
        <v>562</v>
      </c>
      <c r="G24" s="39">
        <v>587</v>
      </c>
      <c r="H24" s="35" t="s">
        <v>81</v>
      </c>
      <c r="I24" s="17" t="s">
        <v>11</v>
      </c>
      <c r="J24" s="35">
        <v>-2.67</v>
      </c>
      <c r="K24" s="41" t="s">
        <v>82</v>
      </c>
      <c r="L24" s="36">
        <v>220</v>
      </c>
      <c r="M24" s="17">
        <v>30</v>
      </c>
      <c r="N24" s="35">
        <v>1E-3</v>
      </c>
      <c r="O24" s="41" t="s">
        <v>83</v>
      </c>
      <c r="P24" s="35">
        <v>4.2</v>
      </c>
      <c r="Q24" s="18">
        <v>49</v>
      </c>
      <c r="R24" s="39">
        <v>0.996</v>
      </c>
      <c r="S24" s="20" t="s">
        <v>83</v>
      </c>
      <c r="T24" s="19">
        <v>1.39</v>
      </c>
      <c r="U24" s="30" t="s">
        <v>86</v>
      </c>
    </row>
    <row r="25" spans="2:21" ht="15.75" thickBot="1" x14ac:dyDescent="0.3">
      <c r="B25" s="22">
        <v>20</v>
      </c>
      <c r="C25" s="23" t="s">
        <v>127</v>
      </c>
      <c r="D25" s="68" t="s">
        <v>107</v>
      </c>
      <c r="E25" s="68"/>
      <c r="F25" s="35">
        <v>375</v>
      </c>
      <c r="G25" s="39">
        <v>400</v>
      </c>
      <c r="H25" s="35" t="s">
        <v>97</v>
      </c>
      <c r="I25" s="17" t="s">
        <v>80</v>
      </c>
      <c r="J25" s="35">
        <v>-1.91</v>
      </c>
      <c r="K25" s="37" t="s">
        <v>98</v>
      </c>
      <c r="L25" s="36">
        <v>220</v>
      </c>
      <c r="M25" s="17">
        <v>30</v>
      </c>
      <c r="N25" s="35">
        <v>3.0000000000000001E-3</v>
      </c>
      <c r="O25" s="41" t="s">
        <v>83</v>
      </c>
      <c r="P25" s="35">
        <v>2.84</v>
      </c>
      <c r="Q25" s="18">
        <v>180</v>
      </c>
      <c r="R25" s="39">
        <v>0.995</v>
      </c>
      <c r="S25" s="20" t="s">
        <v>83</v>
      </c>
      <c r="T25" s="25">
        <v>2.08</v>
      </c>
      <c r="U25" s="28" t="s">
        <v>84</v>
      </c>
    </row>
    <row r="26" spans="2:21" ht="15.75" thickBot="1" x14ac:dyDescent="0.3">
      <c r="B26" s="15">
        <v>21</v>
      </c>
      <c r="C26" s="16" t="s">
        <v>128</v>
      </c>
      <c r="D26" s="68" t="s">
        <v>107</v>
      </c>
      <c r="E26" s="68"/>
      <c r="F26" s="35">
        <v>394</v>
      </c>
      <c r="G26" s="39">
        <v>419</v>
      </c>
      <c r="H26" s="35" t="s">
        <v>5</v>
      </c>
      <c r="I26" s="17" t="s">
        <v>95</v>
      </c>
      <c r="J26" s="35">
        <v>-6.16</v>
      </c>
      <c r="K26" s="41" t="s">
        <v>82</v>
      </c>
      <c r="L26" s="36">
        <v>220</v>
      </c>
      <c r="M26" s="17">
        <v>30</v>
      </c>
      <c r="N26" s="35">
        <v>0</v>
      </c>
      <c r="O26" s="41" t="s">
        <v>83</v>
      </c>
      <c r="P26" s="35">
        <v>2.84</v>
      </c>
      <c r="Q26" s="18">
        <v>180</v>
      </c>
      <c r="R26" s="39">
        <v>0.995</v>
      </c>
      <c r="S26" s="20" t="s">
        <v>83</v>
      </c>
      <c r="T26" s="19">
        <v>1.2150000000000001</v>
      </c>
      <c r="U26" s="30" t="s">
        <v>86</v>
      </c>
    </row>
    <row r="27" spans="2:21" ht="15.75" thickBot="1" x14ac:dyDescent="0.3">
      <c r="B27" s="22">
        <v>22</v>
      </c>
      <c r="C27" s="23" t="s">
        <v>129</v>
      </c>
      <c r="D27" s="68" t="s">
        <v>107</v>
      </c>
      <c r="E27" s="68"/>
      <c r="F27" s="35">
        <v>478</v>
      </c>
      <c r="G27" s="39">
        <v>503</v>
      </c>
      <c r="H27" s="35" t="s">
        <v>96</v>
      </c>
      <c r="I27" s="17" t="s">
        <v>8</v>
      </c>
      <c r="J27" s="35">
        <v>-2.1</v>
      </c>
      <c r="K27" s="37" t="s">
        <v>98</v>
      </c>
      <c r="L27" s="36">
        <v>220</v>
      </c>
      <c r="M27" s="17">
        <v>30</v>
      </c>
      <c r="N27" s="35">
        <v>1E-3</v>
      </c>
      <c r="O27" s="41" t="s">
        <v>83</v>
      </c>
      <c r="P27" s="35">
        <v>2.84</v>
      </c>
      <c r="Q27" s="18">
        <v>178</v>
      </c>
      <c r="R27" s="39">
        <v>0.99199999999999999</v>
      </c>
      <c r="S27" s="20" t="s">
        <v>83</v>
      </c>
      <c r="T27" s="25">
        <v>1.5</v>
      </c>
      <c r="U27" s="26" t="s">
        <v>86</v>
      </c>
    </row>
    <row r="28" spans="2:21" ht="15.75" thickBot="1" x14ac:dyDescent="0.3">
      <c r="B28" s="15">
        <v>23</v>
      </c>
      <c r="C28" s="16" t="s">
        <v>130</v>
      </c>
      <c r="D28" s="68" t="s">
        <v>107</v>
      </c>
      <c r="E28" s="68"/>
      <c r="F28" s="35">
        <v>86</v>
      </c>
      <c r="G28" s="39">
        <v>111</v>
      </c>
      <c r="H28" s="35" t="s">
        <v>4</v>
      </c>
      <c r="I28" s="17" t="s">
        <v>96</v>
      </c>
      <c r="J28" s="35">
        <v>-2.2599999999999998</v>
      </c>
      <c r="K28" s="37" t="s">
        <v>98</v>
      </c>
      <c r="L28" s="36">
        <v>220</v>
      </c>
      <c r="M28" s="17">
        <v>30</v>
      </c>
      <c r="N28" s="35">
        <v>5.3999999999999999E-2</v>
      </c>
      <c r="O28" s="38" t="s">
        <v>93</v>
      </c>
      <c r="P28" s="35">
        <v>3</v>
      </c>
      <c r="Q28" s="18">
        <v>108</v>
      </c>
      <c r="R28" s="39">
        <v>0.99099999999999999</v>
      </c>
      <c r="S28" s="20" t="s">
        <v>83</v>
      </c>
      <c r="T28" s="19">
        <v>2.1349999999999998</v>
      </c>
      <c r="U28" s="21" t="s">
        <v>84</v>
      </c>
    </row>
    <row r="29" spans="2:21" ht="15.75" thickBot="1" x14ac:dyDescent="0.3">
      <c r="B29" s="22">
        <v>24</v>
      </c>
      <c r="C29" s="23" t="s">
        <v>131</v>
      </c>
      <c r="D29" s="68" t="s">
        <v>107</v>
      </c>
      <c r="E29" s="68"/>
      <c r="F29" s="35">
        <v>118</v>
      </c>
      <c r="G29" s="39">
        <v>143</v>
      </c>
      <c r="H29" s="35" t="s">
        <v>81</v>
      </c>
      <c r="I29" s="17" t="s">
        <v>90</v>
      </c>
      <c r="J29" s="35">
        <v>-2.0499999999999998</v>
      </c>
      <c r="K29" s="37" t="s">
        <v>98</v>
      </c>
      <c r="L29" s="36">
        <v>220</v>
      </c>
      <c r="M29" s="17">
        <v>30</v>
      </c>
      <c r="N29" s="35">
        <v>7.0000000000000001E-3</v>
      </c>
      <c r="O29" s="41" t="s">
        <v>83</v>
      </c>
      <c r="P29" s="35">
        <v>3.05</v>
      </c>
      <c r="Q29" s="18">
        <v>71</v>
      </c>
      <c r="R29" s="39">
        <v>0.98299999999999998</v>
      </c>
      <c r="S29" s="20" t="s">
        <v>83</v>
      </c>
      <c r="T29" s="25">
        <v>1.905</v>
      </c>
      <c r="U29" s="26" t="s">
        <v>86</v>
      </c>
    </row>
    <row r="30" spans="2:21" ht="15.75" thickBot="1" x14ac:dyDescent="0.3">
      <c r="B30" s="15">
        <v>25</v>
      </c>
      <c r="C30" s="16" t="s">
        <v>132</v>
      </c>
      <c r="D30" s="68" t="s">
        <v>107</v>
      </c>
      <c r="E30" s="68"/>
      <c r="F30" s="35">
        <v>370</v>
      </c>
      <c r="G30" s="39">
        <v>395</v>
      </c>
      <c r="H30" s="35" t="s">
        <v>89</v>
      </c>
      <c r="I30" s="17" t="s">
        <v>91</v>
      </c>
      <c r="J30" s="35">
        <v>-1.03</v>
      </c>
      <c r="K30" s="37" t="s">
        <v>98</v>
      </c>
      <c r="L30" s="36">
        <v>220</v>
      </c>
      <c r="M30" s="17">
        <v>30</v>
      </c>
      <c r="N30" s="35">
        <v>0.47</v>
      </c>
      <c r="O30" s="38" t="s">
        <v>93</v>
      </c>
      <c r="P30" s="35">
        <v>2.84</v>
      </c>
      <c r="Q30" s="18">
        <v>177</v>
      </c>
      <c r="R30" s="39">
        <v>0.94699999999999995</v>
      </c>
      <c r="S30" s="20" t="s">
        <v>83</v>
      </c>
      <c r="T30" s="19">
        <v>0.09</v>
      </c>
      <c r="U30" s="31" t="s">
        <v>99</v>
      </c>
    </row>
    <row r="31" spans="2:21" ht="15.75" thickBot="1" x14ac:dyDescent="0.3">
      <c r="B31" s="22">
        <v>26</v>
      </c>
      <c r="C31" s="23" t="s">
        <v>133</v>
      </c>
      <c r="D31" s="68" t="s">
        <v>107</v>
      </c>
      <c r="E31" s="68"/>
      <c r="F31" s="35">
        <v>239</v>
      </c>
      <c r="G31" s="39">
        <v>264</v>
      </c>
      <c r="H31" s="35" t="s">
        <v>7</v>
      </c>
      <c r="I31" s="17" t="s">
        <v>97</v>
      </c>
      <c r="J31" s="35">
        <v>-3.1</v>
      </c>
      <c r="K31" s="41" t="s">
        <v>82</v>
      </c>
      <c r="L31" s="36">
        <v>220</v>
      </c>
      <c r="M31" s="17">
        <v>30</v>
      </c>
      <c r="N31" s="35">
        <v>1.7999999999999999E-2</v>
      </c>
      <c r="O31" s="41" t="s">
        <v>83</v>
      </c>
      <c r="P31" s="35">
        <v>2.89</v>
      </c>
      <c r="Q31" s="18">
        <v>137</v>
      </c>
      <c r="R31" s="39">
        <v>0.88900000000000001</v>
      </c>
      <c r="S31" s="20" t="s">
        <v>83</v>
      </c>
      <c r="T31" s="25">
        <v>2.1749999999999998</v>
      </c>
      <c r="U31" s="28" t="s">
        <v>84</v>
      </c>
    </row>
    <row r="32" spans="2:21" ht="15.75" thickBot="1" x14ac:dyDescent="0.3">
      <c r="B32" s="15">
        <v>27</v>
      </c>
      <c r="C32" s="16" t="s">
        <v>134</v>
      </c>
      <c r="D32" s="68" t="s">
        <v>107</v>
      </c>
      <c r="E32" s="68"/>
      <c r="F32" s="35">
        <v>232</v>
      </c>
      <c r="G32" s="39">
        <v>257</v>
      </c>
      <c r="H32" s="35" t="s">
        <v>4</v>
      </c>
      <c r="I32" s="17" t="s">
        <v>7</v>
      </c>
      <c r="J32" s="35">
        <v>-2.16</v>
      </c>
      <c r="K32" s="37" t="s">
        <v>98</v>
      </c>
      <c r="L32" s="36">
        <v>220</v>
      </c>
      <c r="M32" s="17">
        <v>30</v>
      </c>
      <c r="N32" s="35">
        <v>4.1000000000000002E-2</v>
      </c>
      <c r="O32" s="41" t="s">
        <v>83</v>
      </c>
      <c r="P32" s="35">
        <v>2.86</v>
      </c>
      <c r="Q32" s="18">
        <v>147</v>
      </c>
      <c r="R32" s="39">
        <v>0.64</v>
      </c>
      <c r="S32" s="20" t="s">
        <v>83</v>
      </c>
      <c r="T32" s="19">
        <v>2.2149999999999999</v>
      </c>
      <c r="U32" s="21" t="s">
        <v>84</v>
      </c>
    </row>
    <row r="33" spans="1:21" ht="15.75" thickBot="1" x14ac:dyDescent="0.3">
      <c r="B33" s="22">
        <v>28</v>
      </c>
      <c r="C33" s="23" t="s">
        <v>135</v>
      </c>
      <c r="D33" s="68" t="s">
        <v>107</v>
      </c>
      <c r="E33" s="68"/>
      <c r="F33" s="35">
        <v>488</v>
      </c>
      <c r="G33" s="39">
        <v>513</v>
      </c>
      <c r="H33" s="35" t="s">
        <v>91</v>
      </c>
      <c r="I33" s="17" t="s">
        <v>89</v>
      </c>
      <c r="J33" s="35">
        <v>-0.67</v>
      </c>
      <c r="K33" s="37" t="s">
        <v>98</v>
      </c>
      <c r="L33" s="36">
        <v>220</v>
      </c>
      <c r="M33" s="17">
        <v>30</v>
      </c>
      <c r="N33" s="35">
        <v>0.35599999999999998</v>
      </c>
      <c r="O33" s="38" t="s">
        <v>93</v>
      </c>
      <c r="P33" s="35">
        <v>2.84</v>
      </c>
      <c r="Q33" s="18">
        <v>178</v>
      </c>
      <c r="R33" s="39">
        <v>0.29899999999999999</v>
      </c>
      <c r="S33" s="33" t="s">
        <v>101</v>
      </c>
      <c r="T33" s="25">
        <v>0.26500000000000001</v>
      </c>
      <c r="U33" s="32" t="s">
        <v>99</v>
      </c>
    </row>
    <row r="34" spans="1:21" ht="15.75" thickBot="1" x14ac:dyDescent="0.3">
      <c r="B34" s="15">
        <v>29</v>
      </c>
      <c r="C34" s="16" t="s">
        <v>136</v>
      </c>
      <c r="D34" s="68" t="s">
        <v>107</v>
      </c>
      <c r="E34" s="68"/>
      <c r="F34" s="35">
        <v>183</v>
      </c>
      <c r="G34" s="39">
        <v>208</v>
      </c>
      <c r="H34" s="35" t="s">
        <v>97</v>
      </c>
      <c r="I34" s="17" t="s">
        <v>96</v>
      </c>
      <c r="J34" s="35">
        <v>-0.22</v>
      </c>
      <c r="K34" s="37" t="s">
        <v>98</v>
      </c>
      <c r="L34" s="36">
        <v>220</v>
      </c>
      <c r="M34" s="17">
        <v>30</v>
      </c>
      <c r="N34" s="35">
        <v>7.2999999999999995E-2</v>
      </c>
      <c r="O34" s="38" t="s">
        <v>93</v>
      </c>
      <c r="P34" s="35">
        <v>2.86</v>
      </c>
      <c r="Q34" s="18">
        <v>162</v>
      </c>
      <c r="R34" s="39">
        <v>0.248</v>
      </c>
      <c r="S34" s="33" t="s">
        <v>101</v>
      </c>
      <c r="T34" s="19">
        <v>1.9950000000000001</v>
      </c>
      <c r="U34" s="21" t="s">
        <v>84</v>
      </c>
    </row>
    <row r="35" spans="1:21" ht="15.75" thickBot="1" x14ac:dyDescent="0.3">
      <c r="B35" s="22">
        <v>30</v>
      </c>
      <c r="C35" s="23" t="s">
        <v>137</v>
      </c>
      <c r="D35" s="69" t="s">
        <v>138</v>
      </c>
      <c r="E35" s="69"/>
      <c r="F35" s="35">
        <v>20</v>
      </c>
      <c r="G35" s="39">
        <v>45</v>
      </c>
      <c r="H35" s="35" t="s">
        <v>90</v>
      </c>
      <c r="I35" s="17" t="s">
        <v>89</v>
      </c>
      <c r="J35" s="57"/>
      <c r="K35" s="57"/>
      <c r="L35" s="57"/>
      <c r="M35" s="58"/>
      <c r="N35" s="57"/>
      <c r="O35" s="57"/>
      <c r="P35" s="57"/>
      <c r="Q35" s="59"/>
      <c r="R35" s="39">
        <v>0.17199999999999999</v>
      </c>
      <c r="S35" s="33" t="s">
        <v>101</v>
      </c>
      <c r="T35" s="60"/>
      <c r="U35" s="61"/>
    </row>
    <row r="36" spans="1:21" ht="15.75" thickBot="1" x14ac:dyDescent="0.3">
      <c r="B36" s="15">
        <v>31</v>
      </c>
      <c r="C36" s="16" t="s">
        <v>139</v>
      </c>
      <c r="D36" s="68" t="s">
        <v>107</v>
      </c>
      <c r="E36" s="68"/>
      <c r="F36" s="35">
        <v>266</v>
      </c>
      <c r="G36" s="39">
        <v>291</v>
      </c>
      <c r="H36" s="35" t="s">
        <v>94</v>
      </c>
      <c r="I36" s="17" t="s">
        <v>100</v>
      </c>
      <c r="J36" s="35">
        <v>-1</v>
      </c>
      <c r="K36" s="37" t="s">
        <v>98</v>
      </c>
      <c r="L36" s="36">
        <v>220</v>
      </c>
      <c r="M36" s="17">
        <v>30</v>
      </c>
      <c r="N36" s="35">
        <v>0.35399999999999998</v>
      </c>
      <c r="O36" s="38" t="s">
        <v>93</v>
      </c>
      <c r="P36" s="35">
        <v>3.09</v>
      </c>
      <c r="Q36" s="18">
        <v>110</v>
      </c>
      <c r="R36" s="39">
        <v>0.14599999999999999</v>
      </c>
      <c r="S36" s="33" t="s">
        <v>101</v>
      </c>
      <c r="T36" s="19">
        <v>0.32</v>
      </c>
      <c r="U36" s="31" t="s">
        <v>99</v>
      </c>
    </row>
    <row r="37" spans="1:21" ht="15.75" thickBot="1" x14ac:dyDescent="0.3">
      <c r="B37" s="22">
        <v>32</v>
      </c>
      <c r="C37" s="23" t="s">
        <v>140</v>
      </c>
      <c r="D37" s="68" t="s">
        <v>107</v>
      </c>
      <c r="E37" s="68"/>
      <c r="F37" s="35">
        <v>141</v>
      </c>
      <c r="G37" s="39">
        <v>166</v>
      </c>
      <c r="H37" s="35" t="s">
        <v>100</v>
      </c>
      <c r="I37" s="17" t="s">
        <v>6</v>
      </c>
      <c r="J37" s="35">
        <v>-2.4900000000000002</v>
      </c>
      <c r="K37" s="37" t="s">
        <v>98</v>
      </c>
      <c r="L37" s="36">
        <v>220</v>
      </c>
      <c r="M37" s="17">
        <v>30</v>
      </c>
      <c r="N37" s="35">
        <v>3.4000000000000002E-2</v>
      </c>
      <c r="O37" s="38" t="s">
        <v>83</v>
      </c>
      <c r="P37" s="35">
        <v>2.87</v>
      </c>
      <c r="Q37" s="18">
        <v>158</v>
      </c>
      <c r="R37" s="39">
        <v>1.7999999999999999E-2</v>
      </c>
      <c r="S37" s="33" t="s">
        <v>101</v>
      </c>
      <c r="T37" s="25">
        <v>1.24</v>
      </c>
      <c r="U37" s="26" t="s">
        <v>86</v>
      </c>
    </row>
    <row r="38" spans="1:21" ht="15.75" thickBot="1" x14ac:dyDescent="0.3">
      <c r="B38" s="15">
        <v>33</v>
      </c>
      <c r="C38" s="16" t="s">
        <v>141</v>
      </c>
      <c r="D38" s="68" t="s">
        <v>107</v>
      </c>
      <c r="E38" s="68"/>
      <c r="F38" s="35">
        <v>70</v>
      </c>
      <c r="G38" s="39">
        <v>95</v>
      </c>
      <c r="H38" s="35" t="s">
        <v>94</v>
      </c>
      <c r="I38" s="17" t="s">
        <v>81</v>
      </c>
      <c r="J38" s="35">
        <v>-1.98</v>
      </c>
      <c r="K38" s="37" t="s">
        <v>98</v>
      </c>
      <c r="L38" s="36">
        <v>220</v>
      </c>
      <c r="M38" s="17">
        <v>30</v>
      </c>
      <c r="N38" s="35">
        <v>5.0999999999999997E-2</v>
      </c>
      <c r="O38" s="38" t="s">
        <v>93</v>
      </c>
      <c r="P38" s="35">
        <v>3.01</v>
      </c>
      <c r="Q38" s="18">
        <v>91</v>
      </c>
      <c r="R38" s="39">
        <v>1.4E-2</v>
      </c>
      <c r="S38" s="33" t="s">
        <v>101</v>
      </c>
      <c r="T38" s="19">
        <v>1.5</v>
      </c>
      <c r="U38" s="30" t="s">
        <v>86</v>
      </c>
    </row>
    <row r="39" spans="1:21" ht="15.75" thickBot="1" x14ac:dyDescent="0.3">
      <c r="B39" s="22">
        <v>34</v>
      </c>
      <c r="C39" s="23" t="s">
        <v>142</v>
      </c>
      <c r="D39" s="68" t="s">
        <v>107</v>
      </c>
      <c r="E39" s="68"/>
      <c r="F39" s="35">
        <v>367</v>
      </c>
      <c r="G39" s="39">
        <v>392</v>
      </c>
      <c r="H39" s="35" t="s">
        <v>90</v>
      </c>
      <c r="I39" s="17" t="s">
        <v>80</v>
      </c>
      <c r="J39" s="35">
        <v>-4.87</v>
      </c>
      <c r="K39" s="41" t="s">
        <v>82</v>
      </c>
      <c r="L39" s="36">
        <v>220</v>
      </c>
      <c r="M39" s="17">
        <v>30</v>
      </c>
      <c r="N39" s="35">
        <v>0.17399999999999999</v>
      </c>
      <c r="O39" s="38" t="s">
        <v>93</v>
      </c>
      <c r="P39" s="35">
        <v>2.85</v>
      </c>
      <c r="Q39" s="18">
        <v>179</v>
      </c>
      <c r="R39" s="39">
        <v>7.0000000000000001E-3</v>
      </c>
      <c r="S39" s="33" t="s">
        <v>101</v>
      </c>
      <c r="T39" s="25">
        <v>1.645</v>
      </c>
      <c r="U39" s="26" t="s">
        <v>86</v>
      </c>
    </row>
    <row r="40" spans="1:21" ht="15.75" thickBot="1" x14ac:dyDescent="0.3">
      <c r="B40" s="15">
        <v>35</v>
      </c>
      <c r="C40" s="16" t="s">
        <v>143</v>
      </c>
      <c r="D40" s="68" t="s">
        <v>107</v>
      </c>
      <c r="E40" s="68"/>
      <c r="F40" s="35">
        <v>540</v>
      </c>
      <c r="G40" s="39">
        <v>565</v>
      </c>
      <c r="H40" s="35" t="s">
        <v>92</v>
      </c>
      <c r="I40" s="17" t="s">
        <v>6</v>
      </c>
      <c r="J40" s="35">
        <v>-2.91</v>
      </c>
      <c r="K40" s="41" t="s">
        <v>82</v>
      </c>
      <c r="L40" s="36">
        <v>220</v>
      </c>
      <c r="M40" s="17">
        <v>30</v>
      </c>
      <c r="N40" s="35">
        <v>6.0999999999999999E-2</v>
      </c>
      <c r="O40" s="38" t="s">
        <v>93</v>
      </c>
      <c r="P40" s="35">
        <v>2.87</v>
      </c>
      <c r="Q40" s="18">
        <v>136</v>
      </c>
      <c r="R40" s="39">
        <v>2E-3</v>
      </c>
      <c r="S40" s="33" t="s">
        <v>101</v>
      </c>
      <c r="T40" s="19">
        <v>1.675</v>
      </c>
      <c r="U40" s="30" t="s">
        <v>86</v>
      </c>
    </row>
    <row r="41" spans="1:21" ht="15.75" thickBot="1" x14ac:dyDescent="0.3">
      <c r="B41" s="22">
        <v>36</v>
      </c>
      <c r="C41" s="23" t="s">
        <v>144</v>
      </c>
      <c r="D41" s="69" t="s">
        <v>138</v>
      </c>
      <c r="E41" s="69"/>
      <c r="F41" s="35">
        <v>19</v>
      </c>
      <c r="G41" s="39">
        <v>44</v>
      </c>
      <c r="H41" s="35" t="s">
        <v>5</v>
      </c>
      <c r="I41" s="17" t="s">
        <v>89</v>
      </c>
      <c r="J41" s="57"/>
      <c r="K41" s="57"/>
      <c r="L41" s="57"/>
      <c r="M41" s="58"/>
      <c r="N41" s="57"/>
      <c r="O41" s="57"/>
      <c r="P41" s="57"/>
      <c r="Q41" s="59"/>
      <c r="R41" s="39">
        <v>1E-3</v>
      </c>
      <c r="S41" s="33" t="s">
        <v>101</v>
      </c>
      <c r="T41" s="60"/>
      <c r="U41" s="61"/>
    </row>
    <row r="42" spans="1:21" ht="15.75" thickBot="1" x14ac:dyDescent="0.3">
      <c r="B42" s="15">
        <v>37</v>
      </c>
      <c r="C42" s="16" t="s">
        <v>145</v>
      </c>
      <c r="D42" s="68" t="s">
        <v>107</v>
      </c>
      <c r="E42" s="68"/>
      <c r="F42" s="35">
        <v>112</v>
      </c>
      <c r="G42" s="39">
        <v>137</v>
      </c>
      <c r="H42" s="35" t="s">
        <v>97</v>
      </c>
      <c r="I42" s="17" t="s">
        <v>7</v>
      </c>
      <c r="J42" s="35">
        <v>0.05</v>
      </c>
      <c r="K42" s="37" t="s">
        <v>98</v>
      </c>
      <c r="L42" s="36">
        <v>220</v>
      </c>
      <c r="M42" s="17">
        <v>30</v>
      </c>
      <c r="N42" s="35">
        <v>0.76600000000000001</v>
      </c>
      <c r="O42" s="38" t="s">
        <v>93</v>
      </c>
      <c r="P42" s="35">
        <v>3.16</v>
      </c>
      <c r="Q42" s="18">
        <v>103</v>
      </c>
      <c r="R42" s="39">
        <v>0</v>
      </c>
      <c r="S42" s="33" t="s">
        <v>101</v>
      </c>
      <c r="T42" s="19">
        <v>0</v>
      </c>
      <c r="U42" s="31" t="s">
        <v>99</v>
      </c>
    </row>
    <row r="43" spans="1:21" ht="15.75" thickBot="1" x14ac:dyDescent="0.3">
      <c r="B43" s="22">
        <v>38</v>
      </c>
      <c r="C43" s="23" t="s">
        <v>146</v>
      </c>
      <c r="D43" s="68" t="s">
        <v>107</v>
      </c>
      <c r="E43" s="68"/>
      <c r="F43" s="35">
        <v>124</v>
      </c>
      <c r="G43" s="39">
        <v>149</v>
      </c>
      <c r="H43" s="35" t="s">
        <v>91</v>
      </c>
      <c r="I43" s="17" t="s">
        <v>89</v>
      </c>
      <c r="J43" s="35">
        <v>-0.12</v>
      </c>
      <c r="K43" s="37" t="s">
        <v>98</v>
      </c>
      <c r="L43" s="36">
        <v>220</v>
      </c>
      <c r="M43" s="17">
        <v>30</v>
      </c>
      <c r="N43" s="35">
        <v>0.39</v>
      </c>
      <c r="O43" s="38" t="s">
        <v>93</v>
      </c>
      <c r="P43" s="35">
        <v>3</v>
      </c>
      <c r="Q43" s="18">
        <v>115</v>
      </c>
      <c r="R43" s="39">
        <v>0</v>
      </c>
      <c r="S43" s="33" t="s">
        <v>101</v>
      </c>
      <c r="T43" s="25">
        <v>0.63</v>
      </c>
      <c r="U43" s="32" t="s">
        <v>99</v>
      </c>
    </row>
    <row r="44" spans="1:21" ht="15.75" thickBot="1" x14ac:dyDescent="0.3">
      <c r="B44" s="34">
        <v>39</v>
      </c>
      <c r="C44" s="35" t="s">
        <v>147</v>
      </c>
      <c r="D44" s="68" t="s">
        <v>107</v>
      </c>
      <c r="E44" s="68"/>
      <c r="F44" s="35">
        <v>297</v>
      </c>
      <c r="G44" s="39">
        <v>322</v>
      </c>
      <c r="H44" s="35" t="s">
        <v>97</v>
      </c>
      <c r="I44" s="17" t="s">
        <v>96</v>
      </c>
      <c r="J44" s="35">
        <v>0.56999999999999995</v>
      </c>
      <c r="K44" s="37" t="s">
        <v>98</v>
      </c>
      <c r="L44" s="36">
        <v>220</v>
      </c>
      <c r="M44" s="17">
        <v>30</v>
      </c>
      <c r="N44" s="35">
        <v>1</v>
      </c>
      <c r="O44" s="38" t="s">
        <v>93</v>
      </c>
      <c r="P44" s="35">
        <v>2.84</v>
      </c>
      <c r="Q44" s="18">
        <v>179</v>
      </c>
      <c r="R44" s="39">
        <v>0</v>
      </c>
      <c r="S44" s="33" t="s">
        <v>101</v>
      </c>
      <c r="T44" s="39">
        <v>0.17499999999999999</v>
      </c>
      <c r="U44" s="62" t="s">
        <v>99</v>
      </c>
    </row>
    <row r="48" spans="1:21" x14ac:dyDescent="0.25">
      <c r="A48" s="1" t="s">
        <v>216</v>
      </c>
    </row>
    <row r="49" spans="1:21" x14ac:dyDescent="0.25">
      <c r="A49" s="5" t="s">
        <v>148</v>
      </c>
      <c r="B49" s="5" t="s">
        <v>170</v>
      </c>
      <c r="C49" s="5" t="s">
        <v>171</v>
      </c>
      <c r="D49" s="5" t="s">
        <v>149</v>
      </c>
      <c r="E49" s="5" t="s">
        <v>62</v>
      </c>
      <c r="F49" s="5" t="s">
        <v>58</v>
      </c>
      <c r="G49" s="5" t="s">
        <v>150</v>
      </c>
      <c r="H49" s="5" t="s">
        <v>53</v>
      </c>
      <c r="I49" s="5" t="s">
        <v>151</v>
      </c>
      <c r="J49" s="5" t="s">
        <v>152</v>
      </c>
      <c r="K49" s="7"/>
      <c r="L49" s="3" t="s">
        <v>57</v>
      </c>
      <c r="M49" s="5" t="s">
        <v>153</v>
      </c>
      <c r="N49" s="5" t="s">
        <v>172</v>
      </c>
      <c r="O49" s="5" t="s">
        <v>154</v>
      </c>
      <c r="P49" s="5" t="s">
        <v>173</v>
      </c>
      <c r="Q49" s="5" t="s">
        <v>174</v>
      </c>
      <c r="R49" s="5" t="s">
        <v>53</v>
      </c>
      <c r="S49" s="5" t="s">
        <v>54</v>
      </c>
      <c r="T49" s="5" t="s">
        <v>55</v>
      </c>
      <c r="U49" s="5" t="s">
        <v>56</v>
      </c>
    </row>
    <row r="50" spans="1:21" x14ac:dyDescent="0.25">
      <c r="A50" s="64" t="s">
        <v>36</v>
      </c>
      <c r="B50" s="2" t="s">
        <v>175</v>
      </c>
      <c r="C50" s="65">
        <v>1</v>
      </c>
      <c r="D50" s="2" t="s">
        <v>167</v>
      </c>
      <c r="E50" s="2">
        <v>0</v>
      </c>
      <c r="F50" s="2">
        <v>24.5</v>
      </c>
      <c r="G50" s="2">
        <v>7</v>
      </c>
      <c r="H50" s="2">
        <v>0</v>
      </c>
      <c r="I50" s="2">
        <v>0</v>
      </c>
      <c r="J50" s="2">
        <v>10</v>
      </c>
      <c r="K50" s="13"/>
      <c r="L50" s="5" t="s">
        <v>42</v>
      </c>
      <c r="M50" s="10">
        <v>30.34</v>
      </c>
      <c r="N50" s="10">
        <v>3.89</v>
      </c>
      <c r="O50" s="10">
        <f>AVERAGE(J56:J94)</f>
        <v>6.5641025641025639</v>
      </c>
      <c r="P50" s="10">
        <v>53.3</v>
      </c>
      <c r="Q50" s="10">
        <v>46.7</v>
      </c>
      <c r="R50" s="10">
        <f>100*(16/45)</f>
        <v>35.555555555555557</v>
      </c>
      <c r="S50" s="10">
        <f>100*(29/45)</f>
        <v>64.444444444444443</v>
      </c>
      <c r="T50" s="11">
        <v>6</v>
      </c>
      <c r="U50" s="3">
        <v>100</v>
      </c>
    </row>
    <row r="51" spans="1:21" x14ac:dyDescent="0.25">
      <c r="A51" s="2" t="s">
        <v>22</v>
      </c>
      <c r="B51" s="2" t="s">
        <v>176</v>
      </c>
      <c r="C51" s="65">
        <v>1</v>
      </c>
      <c r="D51" s="2" t="s">
        <v>156</v>
      </c>
      <c r="E51" s="2">
        <v>1</v>
      </c>
      <c r="F51" s="2">
        <v>11.8</v>
      </c>
      <c r="G51" s="2">
        <v>4</v>
      </c>
      <c r="H51" s="2">
        <v>0</v>
      </c>
      <c r="I51" s="2">
        <v>1</v>
      </c>
      <c r="J51" s="2">
        <v>4</v>
      </c>
      <c r="K51" s="13"/>
      <c r="L51" s="5" t="s">
        <v>60</v>
      </c>
      <c r="M51" s="10">
        <v>35.04</v>
      </c>
      <c r="N51" s="10">
        <v>3.36</v>
      </c>
      <c r="O51" s="10">
        <v>6.39</v>
      </c>
      <c r="P51" s="10">
        <v>69.7</v>
      </c>
      <c r="Q51" s="10">
        <v>30.3</v>
      </c>
      <c r="R51" s="10">
        <f>100*(14/33)</f>
        <v>42.424242424242422</v>
      </c>
      <c r="S51" s="10">
        <f>100*(25/33)</f>
        <v>75.757575757575751</v>
      </c>
      <c r="T51" s="12">
        <v>5</v>
      </c>
      <c r="U51" s="3">
        <f>100*(5/6)</f>
        <v>83.333333333333343</v>
      </c>
    </row>
    <row r="52" spans="1:21" x14ac:dyDescent="0.25">
      <c r="A52" t="s">
        <v>35</v>
      </c>
      <c r="B52" t="s">
        <v>177</v>
      </c>
      <c r="C52" s="65">
        <v>1</v>
      </c>
      <c r="D52" t="s">
        <v>168</v>
      </c>
      <c r="E52" s="2">
        <v>0</v>
      </c>
      <c r="F52" s="2">
        <v>100</v>
      </c>
      <c r="G52" s="2">
        <v>1</v>
      </c>
      <c r="H52" s="2">
        <v>1</v>
      </c>
      <c r="I52" s="2">
        <v>1</v>
      </c>
      <c r="J52" s="2">
        <v>3</v>
      </c>
      <c r="K52" s="13"/>
      <c r="L52" s="5" t="s">
        <v>61</v>
      </c>
      <c r="M52" s="10">
        <f>AVERAGE(F83:F94)</f>
        <v>17.433333333333334</v>
      </c>
      <c r="N52" s="10">
        <f>AVERAGE(G83:G94)</f>
        <v>5.333333333333333</v>
      </c>
      <c r="O52" s="3">
        <f>AVERAGE(J83:J94)</f>
        <v>7</v>
      </c>
      <c r="P52" s="10">
        <v>8.3000000000000007</v>
      </c>
      <c r="Q52" s="10">
        <v>91.7</v>
      </c>
      <c r="R52" s="10">
        <f>100*(2/12)</f>
        <v>16.666666666666664</v>
      </c>
      <c r="S52" s="10">
        <f>100*(4/12)</f>
        <v>33.333333333333329</v>
      </c>
      <c r="T52" s="3">
        <v>1</v>
      </c>
      <c r="U52" s="3">
        <f>100*(1/6)</f>
        <v>16.666666666666664</v>
      </c>
    </row>
    <row r="53" spans="1:21" x14ac:dyDescent="0.25">
      <c r="A53" t="s">
        <v>50</v>
      </c>
      <c r="B53" t="s">
        <v>178</v>
      </c>
      <c r="C53" s="65">
        <v>1</v>
      </c>
      <c r="D53" t="s">
        <v>156</v>
      </c>
      <c r="E53" s="2">
        <v>1</v>
      </c>
      <c r="F53" s="2">
        <v>12.1</v>
      </c>
      <c r="G53" s="2">
        <v>2</v>
      </c>
      <c r="H53" s="2">
        <v>1</v>
      </c>
      <c r="I53" s="2">
        <v>1</v>
      </c>
      <c r="J53" s="2">
        <v>3</v>
      </c>
      <c r="K53" s="13"/>
    </row>
    <row r="54" spans="1:21" x14ac:dyDescent="0.25">
      <c r="A54" t="s">
        <v>12</v>
      </c>
      <c r="B54" t="s">
        <v>43</v>
      </c>
      <c r="C54" s="65">
        <v>1</v>
      </c>
      <c r="D54" t="s">
        <v>156</v>
      </c>
      <c r="E54" s="2">
        <v>1</v>
      </c>
      <c r="F54" s="2">
        <v>46.2</v>
      </c>
      <c r="G54" s="2">
        <v>5</v>
      </c>
      <c r="H54" s="2">
        <v>0</v>
      </c>
      <c r="I54" s="2">
        <v>0</v>
      </c>
      <c r="J54" s="2">
        <v>12</v>
      </c>
      <c r="K54" s="13"/>
    </row>
    <row r="55" spans="1:21" x14ac:dyDescent="0.25">
      <c r="A55" t="s">
        <v>10</v>
      </c>
      <c r="B55" t="s">
        <v>179</v>
      </c>
      <c r="C55" s="65">
        <v>1</v>
      </c>
      <c r="D55" t="s">
        <v>156</v>
      </c>
      <c r="E55" s="2">
        <v>1</v>
      </c>
      <c r="F55" s="2">
        <v>34.9</v>
      </c>
      <c r="G55" s="2">
        <v>1</v>
      </c>
      <c r="H55" s="2">
        <v>1</v>
      </c>
      <c r="I55" s="2">
        <v>1</v>
      </c>
      <c r="J55" s="2">
        <v>7</v>
      </c>
      <c r="K55" s="13"/>
    </row>
    <row r="56" spans="1:21" x14ac:dyDescent="0.25">
      <c r="A56" s="3" t="s">
        <v>40</v>
      </c>
      <c r="B56" s="3" t="s">
        <v>46</v>
      </c>
      <c r="C56" s="8">
        <v>1</v>
      </c>
      <c r="D56" s="3" t="s">
        <v>156</v>
      </c>
      <c r="E56" s="3">
        <v>1</v>
      </c>
      <c r="F56" s="3">
        <v>46.8</v>
      </c>
      <c r="G56" s="3">
        <v>3</v>
      </c>
      <c r="H56" s="3">
        <v>0</v>
      </c>
      <c r="I56" s="3">
        <v>1</v>
      </c>
      <c r="J56" s="3">
        <v>3</v>
      </c>
      <c r="K56" s="13"/>
      <c r="L56" s="1" t="s">
        <v>159</v>
      </c>
    </row>
    <row r="57" spans="1:21" x14ac:dyDescent="0.25">
      <c r="A57" s="3" t="s">
        <v>18</v>
      </c>
      <c r="B57" s="3" t="s">
        <v>180</v>
      </c>
      <c r="C57" s="8">
        <v>1</v>
      </c>
      <c r="D57" s="3" t="s">
        <v>158</v>
      </c>
      <c r="E57" s="3">
        <v>0</v>
      </c>
      <c r="F57" s="3">
        <v>24.2</v>
      </c>
      <c r="G57" s="3">
        <v>2</v>
      </c>
      <c r="H57" s="3">
        <v>1</v>
      </c>
      <c r="I57" s="3">
        <v>1</v>
      </c>
      <c r="J57" s="3">
        <v>7</v>
      </c>
      <c r="K57" s="13"/>
      <c r="L57" s="14" t="s">
        <v>160</v>
      </c>
    </row>
    <row r="58" spans="1:21" x14ac:dyDescent="0.25">
      <c r="A58" s="3" t="s">
        <v>18</v>
      </c>
      <c r="B58" s="3" t="s">
        <v>181</v>
      </c>
      <c r="C58" s="8">
        <v>1</v>
      </c>
      <c r="D58" s="3" t="s">
        <v>157</v>
      </c>
      <c r="E58" s="3">
        <v>0</v>
      </c>
      <c r="F58" s="3">
        <v>24.2</v>
      </c>
      <c r="G58" s="3">
        <v>2</v>
      </c>
      <c r="H58" s="3">
        <v>1</v>
      </c>
      <c r="I58" s="3">
        <v>1</v>
      </c>
      <c r="J58" s="3">
        <v>7</v>
      </c>
      <c r="K58" s="13"/>
    </row>
    <row r="59" spans="1:21" x14ac:dyDescent="0.25">
      <c r="A59" s="3" t="s">
        <v>50</v>
      </c>
      <c r="B59" s="3" t="s">
        <v>182</v>
      </c>
      <c r="C59" s="8">
        <v>1</v>
      </c>
      <c r="D59" s="3" t="s">
        <v>156</v>
      </c>
      <c r="E59" s="3">
        <v>1</v>
      </c>
      <c r="F59" s="3">
        <v>7.9</v>
      </c>
      <c r="G59" s="3">
        <v>3</v>
      </c>
      <c r="H59" s="3">
        <v>0</v>
      </c>
      <c r="I59" s="3">
        <v>1</v>
      </c>
      <c r="J59" s="3">
        <v>3</v>
      </c>
      <c r="K59" s="13"/>
      <c r="L59" s="6" t="s">
        <v>161</v>
      </c>
      <c r="M59" s="4" t="s">
        <v>162</v>
      </c>
    </row>
    <row r="60" spans="1:21" x14ac:dyDescent="0.25">
      <c r="A60" s="3" t="s">
        <v>41</v>
      </c>
      <c r="B60" s="3" t="s">
        <v>47</v>
      </c>
      <c r="C60" s="8">
        <v>1</v>
      </c>
      <c r="D60" s="3" t="s">
        <v>155</v>
      </c>
      <c r="E60" s="3">
        <v>1</v>
      </c>
      <c r="F60" s="3">
        <v>20.9</v>
      </c>
      <c r="G60" s="3">
        <v>5</v>
      </c>
      <c r="H60" s="3">
        <v>0</v>
      </c>
      <c r="I60" s="3">
        <v>0</v>
      </c>
      <c r="J60" s="3">
        <v>8</v>
      </c>
      <c r="K60" s="13"/>
      <c r="L60" t="s">
        <v>60</v>
      </c>
      <c r="M60" s="4" t="s">
        <v>163</v>
      </c>
    </row>
    <row r="61" spans="1:21" x14ac:dyDescent="0.25">
      <c r="A61" s="3" t="s">
        <v>25</v>
      </c>
      <c r="B61" s="3" t="s">
        <v>183</v>
      </c>
      <c r="C61" s="8">
        <v>1</v>
      </c>
      <c r="D61" s="3" t="s">
        <v>184</v>
      </c>
      <c r="E61" s="3">
        <v>0</v>
      </c>
      <c r="F61" s="3">
        <v>34.799999999999997</v>
      </c>
      <c r="G61" s="3">
        <v>4</v>
      </c>
      <c r="H61" s="3">
        <v>0</v>
      </c>
      <c r="I61" s="3">
        <v>1</v>
      </c>
      <c r="J61" s="3">
        <v>8</v>
      </c>
      <c r="K61" s="13"/>
      <c r="M61" s="4" t="s">
        <v>59</v>
      </c>
    </row>
    <row r="62" spans="1:21" x14ac:dyDescent="0.25">
      <c r="A62" s="3" t="s">
        <v>51</v>
      </c>
      <c r="B62" s="3" t="s">
        <v>185</v>
      </c>
      <c r="C62" s="8">
        <v>1</v>
      </c>
      <c r="D62" s="3" t="s">
        <v>156</v>
      </c>
      <c r="E62" s="3">
        <v>1</v>
      </c>
      <c r="F62" s="3">
        <v>36.799999999999997</v>
      </c>
      <c r="G62" s="3">
        <v>3</v>
      </c>
      <c r="H62" s="3">
        <v>0</v>
      </c>
      <c r="I62" s="3">
        <v>1</v>
      </c>
      <c r="J62" s="3">
        <v>6</v>
      </c>
      <c r="K62" s="13"/>
      <c r="M62" s="4" t="s">
        <v>164</v>
      </c>
    </row>
    <row r="63" spans="1:21" x14ac:dyDescent="0.25">
      <c r="A63" s="3" t="s">
        <v>24</v>
      </c>
      <c r="B63" s="3" t="s">
        <v>186</v>
      </c>
      <c r="C63" s="8">
        <v>1</v>
      </c>
      <c r="D63" s="3" t="s">
        <v>155</v>
      </c>
      <c r="E63" s="3">
        <v>1</v>
      </c>
      <c r="F63" s="3">
        <v>48.7</v>
      </c>
      <c r="G63" s="3">
        <v>2</v>
      </c>
      <c r="H63" s="3">
        <v>1</v>
      </c>
      <c r="I63" s="3">
        <v>1</v>
      </c>
      <c r="J63" s="3">
        <v>6</v>
      </c>
      <c r="K63" s="13"/>
      <c r="L63" s="13"/>
      <c r="M63" s="13"/>
      <c r="N63" s="13"/>
      <c r="O63" s="2"/>
    </row>
    <row r="64" spans="1:21" x14ac:dyDescent="0.25">
      <c r="A64" s="3" t="s">
        <v>38</v>
      </c>
      <c r="B64" s="3" t="s">
        <v>187</v>
      </c>
      <c r="C64" s="8">
        <v>1</v>
      </c>
      <c r="D64" s="3" t="s">
        <v>155</v>
      </c>
      <c r="E64" s="3">
        <v>1</v>
      </c>
      <c r="F64" s="3">
        <v>100</v>
      </c>
      <c r="G64" s="3">
        <v>1</v>
      </c>
      <c r="H64" s="3">
        <v>1</v>
      </c>
      <c r="I64" s="3">
        <v>1</v>
      </c>
      <c r="J64" s="3">
        <v>10</v>
      </c>
      <c r="K64" s="13"/>
      <c r="L64" s="63" t="s">
        <v>165</v>
      </c>
      <c r="M64" s="4" t="s">
        <v>162</v>
      </c>
      <c r="N64" s="13"/>
      <c r="O64" s="2"/>
    </row>
    <row r="65" spans="1:16" x14ac:dyDescent="0.25">
      <c r="A65" s="3" t="s">
        <v>52</v>
      </c>
      <c r="B65" s="3" t="s">
        <v>188</v>
      </c>
      <c r="C65" s="8">
        <v>1</v>
      </c>
      <c r="D65" s="3" t="s">
        <v>156</v>
      </c>
      <c r="E65" s="3">
        <v>1</v>
      </c>
      <c r="F65" s="3">
        <v>23.6</v>
      </c>
      <c r="G65" s="3">
        <v>2</v>
      </c>
      <c r="H65" s="3">
        <v>1</v>
      </c>
      <c r="I65" s="3">
        <v>1</v>
      </c>
      <c r="J65" s="3">
        <v>2</v>
      </c>
      <c r="K65" s="13"/>
      <c r="L65" s="13" t="s">
        <v>61</v>
      </c>
      <c r="M65" s="4" t="s">
        <v>163</v>
      </c>
      <c r="N65" s="13"/>
      <c r="O65" s="2"/>
    </row>
    <row r="66" spans="1:16" x14ac:dyDescent="0.25">
      <c r="A66" s="3" t="s">
        <v>15</v>
      </c>
      <c r="B66" s="3" t="s">
        <v>45</v>
      </c>
      <c r="C66" s="8">
        <v>1</v>
      </c>
      <c r="D66" s="3" t="s">
        <v>156</v>
      </c>
      <c r="E66" s="3">
        <v>1</v>
      </c>
      <c r="F66" s="3">
        <v>12.2</v>
      </c>
      <c r="G66" s="3">
        <v>4</v>
      </c>
      <c r="H66" s="3">
        <v>0</v>
      </c>
      <c r="I66" s="3">
        <v>1</v>
      </c>
      <c r="J66" s="3">
        <v>4</v>
      </c>
      <c r="K66" s="13"/>
      <c r="L66" s="13"/>
      <c r="M66" s="4" t="s">
        <v>59</v>
      </c>
      <c r="N66" s="13"/>
      <c r="O66" s="2"/>
    </row>
    <row r="67" spans="1:16" x14ac:dyDescent="0.25">
      <c r="A67" s="3" t="s">
        <v>39</v>
      </c>
      <c r="B67" s="3" t="s">
        <v>189</v>
      </c>
      <c r="C67" s="8">
        <v>1</v>
      </c>
      <c r="D67" s="3" t="s">
        <v>157</v>
      </c>
      <c r="E67" s="3">
        <v>0</v>
      </c>
      <c r="F67" s="3">
        <v>44.4</v>
      </c>
      <c r="G67" s="3">
        <v>2</v>
      </c>
      <c r="H67" s="3">
        <v>1</v>
      </c>
      <c r="I67" s="3">
        <v>1</v>
      </c>
      <c r="J67" s="3">
        <v>3</v>
      </c>
      <c r="K67" s="13"/>
      <c r="L67" s="13"/>
      <c r="M67" s="4" t="s">
        <v>164</v>
      </c>
      <c r="N67" s="13"/>
      <c r="O67" s="2"/>
      <c r="P67" s="2"/>
    </row>
    <row r="68" spans="1:16" x14ac:dyDescent="0.25">
      <c r="A68" s="3" t="s">
        <v>0</v>
      </c>
      <c r="B68" s="3" t="s">
        <v>190</v>
      </c>
      <c r="C68" s="8">
        <v>1</v>
      </c>
      <c r="D68" s="3" t="s">
        <v>156</v>
      </c>
      <c r="E68" s="3">
        <v>1</v>
      </c>
      <c r="F68" s="3">
        <v>21.7</v>
      </c>
      <c r="G68" s="3">
        <v>5</v>
      </c>
      <c r="H68" s="3">
        <v>0</v>
      </c>
      <c r="I68" s="3">
        <v>0</v>
      </c>
      <c r="J68" s="3">
        <v>5</v>
      </c>
      <c r="K68" s="13"/>
      <c r="L68" s="13"/>
      <c r="M68" s="13"/>
      <c r="N68" s="13"/>
      <c r="O68" s="2"/>
      <c r="P68" s="2"/>
    </row>
    <row r="69" spans="1:16" x14ac:dyDescent="0.25">
      <c r="A69" s="3" t="s">
        <v>19</v>
      </c>
      <c r="B69" s="3" t="s">
        <v>191</v>
      </c>
      <c r="C69" s="8">
        <v>1</v>
      </c>
      <c r="D69" s="3" t="s">
        <v>156</v>
      </c>
      <c r="E69" s="3">
        <v>1</v>
      </c>
      <c r="F69" s="3">
        <v>68.599999999999994</v>
      </c>
      <c r="G69" s="3">
        <v>2</v>
      </c>
      <c r="H69" s="3">
        <v>1</v>
      </c>
      <c r="I69" s="3">
        <v>1</v>
      </c>
      <c r="J69" s="3">
        <v>7</v>
      </c>
      <c r="K69" s="13"/>
      <c r="L69" s="13"/>
      <c r="M69" s="13"/>
      <c r="N69" s="13"/>
      <c r="O69" s="2"/>
      <c r="P69" s="2"/>
    </row>
    <row r="70" spans="1:16" x14ac:dyDescent="0.25">
      <c r="A70" s="3" t="s">
        <v>9</v>
      </c>
      <c r="B70" s="3" t="s">
        <v>192</v>
      </c>
      <c r="C70" s="8">
        <v>1</v>
      </c>
      <c r="D70" s="3" t="s">
        <v>166</v>
      </c>
      <c r="E70" s="3">
        <v>0</v>
      </c>
      <c r="F70" s="3">
        <v>39.299999999999997</v>
      </c>
      <c r="G70" s="3">
        <v>4</v>
      </c>
      <c r="H70" s="3">
        <v>0</v>
      </c>
      <c r="I70" s="3">
        <v>1</v>
      </c>
      <c r="J70" s="3">
        <v>8</v>
      </c>
      <c r="K70" s="13"/>
      <c r="L70" s="13"/>
      <c r="M70" s="13"/>
      <c r="N70" s="13"/>
      <c r="O70" s="2"/>
      <c r="P70" s="2"/>
    </row>
    <row r="71" spans="1:16" x14ac:dyDescent="0.25">
      <c r="A71" s="3" t="s">
        <v>13</v>
      </c>
      <c r="B71" s="3" t="s">
        <v>44</v>
      </c>
      <c r="C71" s="8">
        <v>1</v>
      </c>
      <c r="D71" s="3" t="s">
        <v>155</v>
      </c>
      <c r="E71" s="3">
        <v>1</v>
      </c>
      <c r="F71" s="3">
        <v>11.9</v>
      </c>
      <c r="G71" s="3">
        <v>8</v>
      </c>
      <c r="H71" s="3">
        <v>0</v>
      </c>
      <c r="I71" s="3">
        <v>0</v>
      </c>
      <c r="J71" s="3">
        <v>8</v>
      </c>
      <c r="K71" s="13"/>
      <c r="L71" s="13"/>
      <c r="M71" s="13"/>
      <c r="N71" s="13"/>
      <c r="O71" s="2"/>
      <c r="P71" s="2"/>
    </row>
    <row r="72" spans="1:16" x14ac:dyDescent="0.25">
      <c r="A72" s="3" t="s">
        <v>16</v>
      </c>
      <c r="B72" s="3" t="s">
        <v>193</v>
      </c>
      <c r="C72" s="8">
        <v>1</v>
      </c>
      <c r="D72" s="3" t="s">
        <v>155</v>
      </c>
      <c r="E72" s="3">
        <v>1</v>
      </c>
      <c r="F72" s="3">
        <v>100</v>
      </c>
      <c r="G72" s="3">
        <v>1</v>
      </c>
      <c r="H72" s="3">
        <v>1</v>
      </c>
      <c r="I72" s="3">
        <v>1</v>
      </c>
      <c r="J72" s="3">
        <v>3</v>
      </c>
      <c r="K72" s="13"/>
      <c r="L72" s="13"/>
      <c r="M72" s="13"/>
      <c r="N72" s="13"/>
      <c r="O72" s="2"/>
      <c r="P72" s="2"/>
    </row>
    <row r="73" spans="1:16" x14ac:dyDescent="0.25">
      <c r="A73" s="3" t="s">
        <v>37</v>
      </c>
      <c r="B73" s="3" t="s">
        <v>194</v>
      </c>
      <c r="C73" s="8">
        <v>1</v>
      </c>
      <c r="D73" s="3" t="s">
        <v>158</v>
      </c>
      <c r="E73" s="3">
        <v>0</v>
      </c>
      <c r="F73" s="3">
        <v>11.8</v>
      </c>
      <c r="G73" s="3">
        <v>7</v>
      </c>
      <c r="H73" s="3">
        <v>0</v>
      </c>
      <c r="I73" s="3">
        <v>0</v>
      </c>
      <c r="J73" s="3">
        <v>7</v>
      </c>
      <c r="K73" s="13"/>
      <c r="L73" s="13"/>
      <c r="M73" s="13"/>
      <c r="N73" s="13"/>
      <c r="O73" s="2"/>
      <c r="P73" s="2"/>
    </row>
    <row r="74" spans="1:16" x14ac:dyDescent="0.25">
      <c r="A74" s="3" t="s">
        <v>41</v>
      </c>
      <c r="B74" s="3" t="s">
        <v>48</v>
      </c>
      <c r="C74" s="8">
        <v>1</v>
      </c>
      <c r="D74" s="3" t="s">
        <v>155</v>
      </c>
      <c r="E74" s="3">
        <v>1</v>
      </c>
      <c r="F74" s="3">
        <v>22.4</v>
      </c>
      <c r="G74" s="3">
        <v>4</v>
      </c>
      <c r="H74" s="3">
        <v>0</v>
      </c>
      <c r="I74" s="3">
        <v>1</v>
      </c>
      <c r="J74" s="3">
        <v>8</v>
      </c>
      <c r="K74" s="13"/>
      <c r="L74" s="13"/>
      <c r="M74" s="13"/>
      <c r="N74" s="13"/>
      <c r="O74" s="2"/>
      <c r="P74" s="2"/>
    </row>
    <row r="75" spans="1:16" x14ac:dyDescent="0.25">
      <c r="A75" s="3" t="s">
        <v>27</v>
      </c>
      <c r="B75" s="3" t="s">
        <v>195</v>
      </c>
      <c r="C75" s="8">
        <v>1</v>
      </c>
      <c r="D75" s="3" t="s">
        <v>169</v>
      </c>
      <c r="E75" s="3">
        <v>0</v>
      </c>
      <c r="F75" s="3">
        <v>25.8</v>
      </c>
      <c r="G75" s="3">
        <v>4</v>
      </c>
      <c r="H75" s="3">
        <v>0</v>
      </c>
      <c r="I75" s="3">
        <v>1</v>
      </c>
      <c r="J75" s="3">
        <v>7</v>
      </c>
      <c r="K75" s="13"/>
      <c r="L75" s="13"/>
      <c r="M75" s="13"/>
      <c r="N75" s="13"/>
      <c r="O75" s="2"/>
      <c r="P75" s="2"/>
    </row>
    <row r="76" spans="1:16" x14ac:dyDescent="0.25">
      <c r="A76" s="3" t="s">
        <v>2</v>
      </c>
      <c r="B76" s="3" t="s">
        <v>196</v>
      </c>
      <c r="C76" s="8">
        <v>1</v>
      </c>
      <c r="D76" s="3" t="s">
        <v>156</v>
      </c>
      <c r="E76" s="3">
        <v>1</v>
      </c>
      <c r="F76" s="3">
        <v>16.899999999999999</v>
      </c>
      <c r="G76" s="3">
        <v>5</v>
      </c>
      <c r="H76" s="3">
        <v>0</v>
      </c>
      <c r="I76" s="3">
        <v>0</v>
      </c>
      <c r="J76" s="3">
        <v>10</v>
      </c>
      <c r="K76" s="13"/>
      <c r="L76" s="13"/>
      <c r="M76" s="13"/>
      <c r="N76" s="13"/>
      <c r="O76" s="2"/>
      <c r="P76" s="2"/>
    </row>
    <row r="77" spans="1:16" x14ac:dyDescent="0.25">
      <c r="A77" s="3" t="s">
        <v>49</v>
      </c>
      <c r="B77" s="3" t="s">
        <v>197</v>
      </c>
      <c r="C77" s="8">
        <v>1</v>
      </c>
      <c r="D77" s="3" t="s">
        <v>156</v>
      </c>
      <c r="E77" s="3">
        <v>1</v>
      </c>
      <c r="F77" s="3">
        <v>43.6</v>
      </c>
      <c r="G77" s="3">
        <v>2</v>
      </c>
      <c r="H77" s="3">
        <v>1</v>
      </c>
      <c r="I77" s="3">
        <v>1</v>
      </c>
      <c r="J77" s="3">
        <v>9</v>
      </c>
      <c r="K77" s="13"/>
      <c r="L77" s="13"/>
      <c r="M77" s="13"/>
      <c r="N77" s="13"/>
      <c r="O77" s="2"/>
      <c r="P77" s="2"/>
    </row>
    <row r="78" spans="1:16" x14ac:dyDescent="0.25">
      <c r="A78" s="3" t="s">
        <v>26</v>
      </c>
      <c r="B78" s="3" t="s">
        <v>198</v>
      </c>
      <c r="C78" s="8">
        <v>1</v>
      </c>
      <c r="D78" s="3" t="s">
        <v>155</v>
      </c>
      <c r="E78" s="3">
        <v>1</v>
      </c>
      <c r="F78" s="3">
        <v>77.599999999999994</v>
      </c>
      <c r="G78" s="3">
        <v>2</v>
      </c>
      <c r="H78" s="3">
        <v>1</v>
      </c>
      <c r="I78" s="3">
        <v>1</v>
      </c>
      <c r="J78" s="3">
        <v>15</v>
      </c>
      <c r="K78" s="13"/>
      <c r="L78" s="13"/>
      <c r="M78" s="13"/>
      <c r="N78" s="13"/>
      <c r="O78" s="2"/>
      <c r="P78" s="2"/>
    </row>
    <row r="79" spans="1:16" x14ac:dyDescent="0.25">
      <c r="A79" s="3" t="s">
        <v>28</v>
      </c>
      <c r="B79" s="3" t="s">
        <v>199</v>
      </c>
      <c r="C79" s="8">
        <v>1</v>
      </c>
      <c r="D79" s="3" t="s">
        <v>157</v>
      </c>
      <c r="E79" s="3">
        <v>0</v>
      </c>
      <c r="F79" s="3">
        <v>15.4</v>
      </c>
      <c r="G79" s="3">
        <v>3</v>
      </c>
      <c r="H79" s="3">
        <v>0</v>
      </c>
      <c r="I79" s="3">
        <v>1</v>
      </c>
      <c r="J79" s="3">
        <v>3</v>
      </c>
      <c r="K79" s="13"/>
      <c r="L79" s="13"/>
      <c r="M79" s="13"/>
      <c r="N79" s="13"/>
      <c r="O79" s="2"/>
      <c r="P79" s="2"/>
    </row>
    <row r="80" spans="1:16" x14ac:dyDescent="0.25">
      <c r="A80" s="3" t="s">
        <v>3</v>
      </c>
      <c r="B80" s="3" t="s">
        <v>200</v>
      </c>
      <c r="C80" s="8">
        <v>1</v>
      </c>
      <c r="D80" s="3" t="s">
        <v>156</v>
      </c>
      <c r="E80" s="3">
        <v>1</v>
      </c>
      <c r="F80" s="3">
        <v>13.1</v>
      </c>
      <c r="G80" s="3">
        <v>1</v>
      </c>
      <c r="H80" s="3">
        <v>1</v>
      </c>
      <c r="I80" s="3">
        <v>1</v>
      </c>
      <c r="J80" s="3">
        <v>1</v>
      </c>
      <c r="K80" s="13"/>
      <c r="L80" s="13"/>
      <c r="M80" s="13"/>
      <c r="N80" s="13"/>
      <c r="O80" s="2"/>
      <c r="P80" s="2"/>
    </row>
    <row r="81" spans="1:16" x14ac:dyDescent="0.25">
      <c r="A81" s="3" t="s">
        <v>17</v>
      </c>
      <c r="B81" s="3" t="s">
        <v>201</v>
      </c>
      <c r="C81" s="8">
        <v>1</v>
      </c>
      <c r="D81" s="3" t="s">
        <v>155</v>
      </c>
      <c r="E81" s="3">
        <v>1</v>
      </c>
      <c r="F81" s="3">
        <v>13.7</v>
      </c>
      <c r="G81" s="3">
        <v>4</v>
      </c>
      <c r="H81" s="3">
        <v>0</v>
      </c>
      <c r="I81" s="3">
        <v>1</v>
      </c>
      <c r="J81" s="3">
        <v>6</v>
      </c>
      <c r="K81" s="13"/>
      <c r="L81" s="13"/>
      <c r="M81" s="13"/>
      <c r="N81" s="13"/>
      <c r="O81" s="2"/>
      <c r="P81" s="2"/>
    </row>
    <row r="82" spans="1:16" x14ac:dyDescent="0.25">
      <c r="A82" s="3" t="s">
        <v>34</v>
      </c>
      <c r="B82" s="3" t="s">
        <v>202</v>
      </c>
      <c r="C82" s="8">
        <v>1</v>
      </c>
      <c r="D82" s="3" t="s">
        <v>156</v>
      </c>
      <c r="E82" s="3">
        <v>1</v>
      </c>
      <c r="F82" s="3">
        <v>20.5</v>
      </c>
      <c r="G82" s="3">
        <v>6</v>
      </c>
      <c r="H82" s="3">
        <v>0</v>
      </c>
      <c r="I82" s="3">
        <v>0</v>
      </c>
      <c r="J82" s="3">
        <v>8</v>
      </c>
      <c r="K82" s="13"/>
      <c r="L82" s="13"/>
      <c r="M82" s="13"/>
      <c r="N82" s="13"/>
      <c r="O82" s="2"/>
      <c r="P82" s="2"/>
    </row>
    <row r="83" spans="1:16" x14ac:dyDescent="0.25">
      <c r="A83" s="3" t="s">
        <v>32</v>
      </c>
      <c r="B83" s="3" t="s">
        <v>203</v>
      </c>
      <c r="C83" s="9">
        <v>0</v>
      </c>
      <c r="D83" s="3" t="s">
        <v>158</v>
      </c>
      <c r="E83" s="3">
        <v>0</v>
      </c>
      <c r="F83" s="3">
        <v>16.399999999999999</v>
      </c>
      <c r="G83" s="3">
        <v>9</v>
      </c>
      <c r="H83" s="3">
        <v>0</v>
      </c>
      <c r="I83" s="3">
        <v>0</v>
      </c>
      <c r="J83" s="3">
        <v>10</v>
      </c>
      <c r="K83" s="13"/>
      <c r="L83" s="13"/>
      <c r="M83" s="13"/>
      <c r="N83" s="13"/>
      <c r="O83" s="2"/>
      <c r="P83" s="2"/>
    </row>
    <row r="84" spans="1:16" x14ac:dyDescent="0.25">
      <c r="A84" s="3" t="s">
        <v>32</v>
      </c>
      <c r="B84" s="3" t="s">
        <v>204</v>
      </c>
      <c r="C84" s="9">
        <v>0</v>
      </c>
      <c r="D84" s="3" t="s">
        <v>158</v>
      </c>
      <c r="E84" s="3">
        <v>0</v>
      </c>
      <c r="F84" s="3">
        <v>17</v>
      </c>
      <c r="G84" s="3">
        <v>8</v>
      </c>
      <c r="H84" s="3">
        <v>0</v>
      </c>
      <c r="I84" s="3">
        <v>0</v>
      </c>
      <c r="J84" s="3">
        <v>10</v>
      </c>
      <c r="K84" s="13"/>
      <c r="L84" s="13"/>
      <c r="M84" s="13"/>
      <c r="N84" s="13"/>
      <c r="O84" s="2"/>
      <c r="P84" s="2"/>
    </row>
    <row r="85" spans="1:16" x14ac:dyDescent="0.25">
      <c r="A85" s="3" t="s">
        <v>21</v>
      </c>
      <c r="B85" s="3" t="s">
        <v>205</v>
      </c>
      <c r="C85" s="9">
        <v>0</v>
      </c>
      <c r="D85" s="3" t="s">
        <v>168</v>
      </c>
      <c r="E85" s="3">
        <v>0</v>
      </c>
      <c r="F85" s="3">
        <v>11.4</v>
      </c>
      <c r="G85" s="3">
        <v>4</v>
      </c>
      <c r="H85" s="3">
        <v>0</v>
      </c>
      <c r="I85" s="3">
        <v>1</v>
      </c>
      <c r="J85" s="3">
        <v>6</v>
      </c>
      <c r="K85" s="66"/>
      <c r="L85" s="66"/>
      <c r="M85" s="13"/>
      <c r="N85" s="66"/>
      <c r="O85" s="2"/>
      <c r="P85" s="2"/>
    </row>
    <row r="86" spans="1:16" x14ac:dyDescent="0.25">
      <c r="A86" s="3" t="s">
        <v>9</v>
      </c>
      <c r="B86" s="3" t="s">
        <v>206</v>
      </c>
      <c r="C86" s="9">
        <v>0</v>
      </c>
      <c r="D86" s="3" t="s">
        <v>158</v>
      </c>
      <c r="E86" s="3">
        <v>0</v>
      </c>
      <c r="F86" s="3">
        <v>12.1</v>
      </c>
      <c r="G86" s="3">
        <v>7</v>
      </c>
      <c r="H86" s="3">
        <v>0</v>
      </c>
      <c r="I86" s="3">
        <v>0</v>
      </c>
      <c r="J86" s="3">
        <v>8</v>
      </c>
      <c r="K86" s="13"/>
      <c r="L86" s="13"/>
      <c r="M86" s="13"/>
      <c r="N86" s="13"/>
      <c r="O86" s="2"/>
      <c r="P86" s="2"/>
    </row>
    <row r="87" spans="1:16" x14ac:dyDescent="0.25">
      <c r="A87" s="3" t="s">
        <v>30</v>
      </c>
      <c r="B87" s="3" t="s">
        <v>207</v>
      </c>
      <c r="C87" s="9">
        <v>0</v>
      </c>
      <c r="D87" s="3" t="s">
        <v>158</v>
      </c>
      <c r="E87" s="3">
        <v>0</v>
      </c>
      <c r="F87" s="3">
        <v>13.3</v>
      </c>
      <c r="G87" s="3">
        <v>3</v>
      </c>
      <c r="H87" s="3">
        <v>0</v>
      </c>
      <c r="I87" s="3">
        <v>1</v>
      </c>
      <c r="J87" s="3">
        <v>4</v>
      </c>
      <c r="K87" s="13"/>
      <c r="L87" s="13"/>
      <c r="M87" s="13"/>
      <c r="N87" s="13"/>
      <c r="O87" s="2"/>
      <c r="P87" s="2"/>
    </row>
    <row r="88" spans="1:16" x14ac:dyDescent="0.25">
      <c r="A88" s="3" t="s">
        <v>31</v>
      </c>
      <c r="B88" s="3" t="s">
        <v>208</v>
      </c>
      <c r="C88" s="9">
        <v>0</v>
      </c>
      <c r="D88" s="3" t="s">
        <v>158</v>
      </c>
      <c r="E88" s="3">
        <v>0</v>
      </c>
      <c r="F88" s="3">
        <v>16.100000000000001</v>
      </c>
      <c r="G88" s="3">
        <v>5</v>
      </c>
      <c r="H88" s="3">
        <v>0</v>
      </c>
      <c r="I88" s="3">
        <v>0</v>
      </c>
      <c r="J88" s="3">
        <v>7</v>
      </c>
      <c r="K88" s="13"/>
      <c r="L88" s="13"/>
      <c r="M88" s="13"/>
      <c r="N88" s="13"/>
      <c r="O88" s="2"/>
      <c r="P88" s="2"/>
    </row>
    <row r="89" spans="1:16" x14ac:dyDescent="0.25">
      <c r="A89" s="3" t="s">
        <v>29</v>
      </c>
      <c r="B89" s="3" t="s">
        <v>209</v>
      </c>
      <c r="C89" s="9">
        <v>0</v>
      </c>
      <c r="D89" s="3" t="s">
        <v>155</v>
      </c>
      <c r="E89" s="3">
        <v>1</v>
      </c>
      <c r="F89" s="3">
        <v>53.5</v>
      </c>
      <c r="G89" s="3">
        <v>1</v>
      </c>
      <c r="H89" s="3">
        <v>1</v>
      </c>
      <c r="I89" s="3">
        <v>1</v>
      </c>
      <c r="J89" s="3">
        <v>5</v>
      </c>
      <c r="K89" s="13"/>
      <c r="L89" s="13"/>
      <c r="M89" s="66"/>
      <c r="N89" s="13"/>
      <c r="O89" s="2"/>
      <c r="P89" s="2"/>
    </row>
    <row r="90" spans="1:16" x14ac:dyDescent="0.25">
      <c r="A90" s="3" t="s">
        <v>20</v>
      </c>
      <c r="B90" s="3" t="s">
        <v>210</v>
      </c>
      <c r="C90" s="9">
        <v>0</v>
      </c>
      <c r="D90" s="3" t="s">
        <v>158</v>
      </c>
      <c r="E90" s="3">
        <v>0</v>
      </c>
      <c r="F90" s="3">
        <v>13.2</v>
      </c>
      <c r="G90" s="3">
        <v>9</v>
      </c>
      <c r="H90" s="3">
        <v>0</v>
      </c>
      <c r="I90" s="3">
        <v>0</v>
      </c>
      <c r="J90" s="3">
        <v>10</v>
      </c>
      <c r="K90" s="13"/>
      <c r="L90" s="13"/>
      <c r="M90" s="13"/>
      <c r="N90" s="13"/>
      <c r="O90" s="2"/>
      <c r="P90" s="2"/>
    </row>
    <row r="91" spans="1:16" x14ac:dyDescent="0.25">
      <c r="A91" s="3" t="s">
        <v>1</v>
      </c>
      <c r="B91" s="3" t="s">
        <v>211</v>
      </c>
      <c r="C91" s="9">
        <v>0</v>
      </c>
      <c r="D91" s="3" t="s">
        <v>158</v>
      </c>
      <c r="E91" s="3">
        <v>0</v>
      </c>
      <c r="F91" s="3">
        <v>10.3</v>
      </c>
      <c r="G91" s="3">
        <v>2</v>
      </c>
      <c r="H91" s="3">
        <v>1</v>
      </c>
      <c r="I91" s="3">
        <v>1</v>
      </c>
      <c r="J91" s="3">
        <v>2</v>
      </c>
      <c r="K91" s="13"/>
      <c r="L91" s="13"/>
      <c r="M91" s="13"/>
      <c r="N91" s="13"/>
      <c r="O91" s="2"/>
      <c r="P91" s="2"/>
    </row>
    <row r="92" spans="1:16" x14ac:dyDescent="0.25">
      <c r="A92" s="3" t="s">
        <v>23</v>
      </c>
      <c r="B92" s="3" t="s">
        <v>212</v>
      </c>
      <c r="C92" s="9">
        <v>0</v>
      </c>
      <c r="D92" s="3" t="s">
        <v>157</v>
      </c>
      <c r="E92" s="3">
        <v>0</v>
      </c>
      <c r="F92" s="3">
        <v>14.8</v>
      </c>
      <c r="G92" s="3">
        <v>6</v>
      </c>
      <c r="H92" s="3">
        <v>0</v>
      </c>
      <c r="I92" s="3">
        <v>0</v>
      </c>
      <c r="J92" s="3">
        <v>6</v>
      </c>
      <c r="K92" s="13"/>
      <c r="L92" s="13"/>
      <c r="M92" s="13"/>
      <c r="N92" s="13"/>
      <c r="O92" s="2"/>
      <c r="P92" s="2"/>
    </row>
    <row r="93" spans="1:16" x14ac:dyDescent="0.25">
      <c r="A93" s="3" t="s">
        <v>14</v>
      </c>
      <c r="B93" s="3" t="s">
        <v>213</v>
      </c>
      <c r="C93" s="9">
        <v>0</v>
      </c>
      <c r="D93" s="3" t="s">
        <v>158</v>
      </c>
      <c r="E93" s="3">
        <v>0</v>
      </c>
      <c r="F93" s="3">
        <v>21.1</v>
      </c>
      <c r="G93" s="3">
        <v>5</v>
      </c>
      <c r="H93" s="3">
        <v>0</v>
      </c>
      <c r="I93" s="3">
        <v>0</v>
      </c>
      <c r="J93" s="3">
        <v>11</v>
      </c>
      <c r="K93" s="67"/>
      <c r="L93" s="67"/>
      <c r="M93" s="13"/>
      <c r="N93" s="4"/>
    </row>
    <row r="94" spans="1:16" x14ac:dyDescent="0.25">
      <c r="A94" s="3" t="s">
        <v>33</v>
      </c>
      <c r="B94" s="3" t="s">
        <v>214</v>
      </c>
      <c r="C94" s="9">
        <v>0</v>
      </c>
      <c r="D94" s="3" t="s">
        <v>158</v>
      </c>
      <c r="E94" s="3">
        <v>0</v>
      </c>
      <c r="F94" s="3">
        <v>10</v>
      </c>
      <c r="G94" s="3">
        <v>5</v>
      </c>
      <c r="H94" s="3">
        <v>0</v>
      </c>
      <c r="I94" s="3">
        <v>0</v>
      </c>
      <c r="J94" s="3">
        <v>5</v>
      </c>
      <c r="K94" s="67"/>
      <c r="L94" s="67"/>
      <c r="M94" s="13"/>
      <c r="N94" s="4"/>
    </row>
    <row r="95" spans="1:16" x14ac:dyDescent="0.25">
      <c r="M95" s="13"/>
    </row>
    <row r="96" spans="1:16" x14ac:dyDescent="0.25">
      <c r="A96" s="3" t="s">
        <v>215</v>
      </c>
      <c r="M96" s="13"/>
    </row>
  </sheetData>
  <mergeCells count="64">
    <mergeCell ref="A1:V1"/>
    <mergeCell ref="T3:U3"/>
    <mergeCell ref="B3:C3"/>
    <mergeCell ref="E3:I3"/>
    <mergeCell ref="J3:M3"/>
    <mergeCell ref="N3:Q3"/>
    <mergeCell ref="R3:S3"/>
    <mergeCell ref="B4:B5"/>
    <mergeCell ref="C4:C5"/>
    <mergeCell ref="D4:E5"/>
    <mergeCell ref="F4:F5"/>
    <mergeCell ref="G4:G5"/>
    <mergeCell ref="D10:E10"/>
    <mergeCell ref="O4:O5"/>
    <mergeCell ref="P4:P5"/>
    <mergeCell ref="Q4:Q5"/>
    <mergeCell ref="R4:R5"/>
    <mergeCell ref="I4:I5"/>
    <mergeCell ref="J4:J5"/>
    <mergeCell ref="K4:K5"/>
    <mergeCell ref="L4:L5"/>
    <mergeCell ref="M4:M5"/>
    <mergeCell ref="N4:N5"/>
    <mergeCell ref="H4:H5"/>
    <mergeCell ref="U4:U5"/>
    <mergeCell ref="D6:E6"/>
    <mergeCell ref="D7:E7"/>
    <mergeCell ref="D8:E8"/>
    <mergeCell ref="D9:E9"/>
    <mergeCell ref="S4:S5"/>
    <mergeCell ref="T4:T5"/>
    <mergeCell ref="D23:E23"/>
    <mergeCell ref="D11:E11"/>
    <mergeCell ref="D12:E12"/>
    <mergeCell ref="D14:E14"/>
    <mergeCell ref="D15:E15"/>
    <mergeCell ref="D16:E16"/>
    <mergeCell ref="D17:E17"/>
    <mergeCell ref="D18:E18"/>
    <mergeCell ref="D19:E19"/>
    <mergeCell ref="D20:E20"/>
    <mergeCell ref="D21:E21"/>
    <mergeCell ref="D22:E22"/>
    <mergeCell ref="D35:E35"/>
    <mergeCell ref="D24:E24"/>
    <mergeCell ref="D25:E25"/>
    <mergeCell ref="D26:E26"/>
    <mergeCell ref="D27:E27"/>
    <mergeCell ref="D28:E28"/>
    <mergeCell ref="D29:E29"/>
    <mergeCell ref="D30:E30"/>
    <mergeCell ref="D31:E31"/>
    <mergeCell ref="D32:E32"/>
    <mergeCell ref="D33:E33"/>
    <mergeCell ref="D34:E34"/>
    <mergeCell ref="D42:E42"/>
    <mergeCell ref="D43:E43"/>
    <mergeCell ref="D44:E44"/>
    <mergeCell ref="D36:E36"/>
    <mergeCell ref="D37:E37"/>
    <mergeCell ref="D38:E38"/>
    <mergeCell ref="D39:E39"/>
    <mergeCell ref="D40:E40"/>
    <mergeCell ref="D41:E41"/>
  </mergeCells>
  <hyperlinks>
    <hyperlink ref="D6" r:id="rId1" display="http://www.uniprot.org/uniprot/P37173"/>
    <hyperlink ref="L6" r:id="rId2" tooltip="view supporting sequences" display="http://provean.jcvi.org/view_supporting_seqs.php?pid=P37173"/>
    <hyperlink ref="D7" r:id="rId3" display="http://www.uniprot.org/uniprot/P37173"/>
    <hyperlink ref="L7" r:id="rId4" tooltip="view supporting sequences" display="http://provean.jcvi.org/view_supporting_seqs.php?pid=P37173"/>
    <hyperlink ref="D8" r:id="rId5" display="http://www.uniprot.org/uniprot/P37173"/>
    <hyperlink ref="L8" r:id="rId6" tooltip="view supporting sequences" display="http://provean.jcvi.org/view_supporting_seqs.php?pid=P37173"/>
    <hyperlink ref="D9" r:id="rId7" display="http://www.uniprot.org/uniprot/P37173"/>
    <hyperlink ref="L9" r:id="rId8" tooltip="view supporting sequences" display="http://provean.jcvi.org/view_supporting_seqs.php?pid=P37173"/>
    <hyperlink ref="D10" r:id="rId9" display="http://www.uniprot.org/uniprot/P37173"/>
    <hyperlink ref="L10" r:id="rId10" tooltip="view supporting sequences" display="http://provean.jcvi.org/view_supporting_seqs.php?pid=P37173"/>
    <hyperlink ref="D11" r:id="rId11" display="http://www.uniprot.org/uniprot/P37173"/>
    <hyperlink ref="L11" r:id="rId12" tooltip="view supporting sequences" display="http://provean.jcvi.org/view_supporting_seqs.php?pid=P37173"/>
    <hyperlink ref="D12" r:id="rId13" display="http://www.uniprot.org/uniprot/P37173"/>
    <hyperlink ref="L12" r:id="rId14" tooltip="view supporting sequences" display="http://provean.jcvi.org/view_supporting_seqs.php?pid=P37173"/>
    <hyperlink ref="D14" r:id="rId15" display="http://www.uniprot.org/uniprot/P37173"/>
    <hyperlink ref="L14" r:id="rId16" tooltip="view supporting sequences" display="http://provean.jcvi.org/view_supporting_seqs.php?pid=P37173"/>
    <hyperlink ref="D15" r:id="rId17" display="http://www.uniprot.org/uniprot/P37173"/>
    <hyperlink ref="L15" r:id="rId18" tooltip="view supporting sequences" display="http://provean.jcvi.org/view_supporting_seqs.php?pid=P37173"/>
    <hyperlink ref="D16" r:id="rId19" display="http://www.uniprot.org/uniprot/P37173"/>
    <hyperlink ref="L16" r:id="rId20" tooltip="view supporting sequences" display="http://provean.jcvi.org/view_supporting_seqs.php?pid=P37173"/>
    <hyperlink ref="D17" r:id="rId21" display="http://www.uniprot.org/uniprot/P37173"/>
    <hyperlink ref="L17" r:id="rId22" tooltip="view supporting sequences" display="http://provean.jcvi.org/view_supporting_seqs.php?pid=P37173"/>
    <hyperlink ref="D18" r:id="rId23" display="http://www.uniprot.org/uniprot/P37173"/>
    <hyperlink ref="L18" r:id="rId24" tooltip="view supporting sequences" display="http://provean.jcvi.org/view_supporting_seqs.php?pid=P37173"/>
    <hyperlink ref="D19" r:id="rId25" display="http://www.uniprot.org/uniprot/P37173"/>
    <hyperlink ref="L19" r:id="rId26" tooltip="view supporting sequences" display="http://provean.jcvi.org/view_supporting_seqs.php?pid=P37173"/>
    <hyperlink ref="D20" r:id="rId27" display="http://www.uniprot.org/uniprot/P37173"/>
    <hyperlink ref="L20" r:id="rId28" tooltip="view supporting sequences" display="http://provean.jcvi.org/view_supporting_seqs.php?pid=P37173"/>
    <hyperlink ref="D21" r:id="rId29" display="http://www.uniprot.org/uniprot/P37173"/>
    <hyperlink ref="L21" r:id="rId30" tooltip="view supporting sequences" display="http://provean.jcvi.org/view_supporting_seqs.php?pid=P37173"/>
    <hyperlink ref="D22" r:id="rId31" display="http://www.uniprot.org/uniprot/P37173"/>
    <hyperlink ref="L22" r:id="rId32" tooltip="view supporting sequences" display="http://provean.jcvi.org/view_supporting_seqs.php?pid=P37173"/>
    <hyperlink ref="D23" r:id="rId33" display="http://www.uniprot.org/uniprot/P37173"/>
    <hyperlink ref="L23" r:id="rId34" tooltip="view supporting sequences" display="http://provean.jcvi.org/view_supporting_seqs.php?pid=P37173"/>
    <hyperlink ref="D24" r:id="rId35" display="http://www.uniprot.org/uniprot/P37173"/>
    <hyperlink ref="L24" r:id="rId36" tooltip="view supporting sequences" display="http://provean.jcvi.org/view_supporting_seqs.php?pid=P37173"/>
    <hyperlink ref="D25" r:id="rId37" display="http://www.uniprot.org/uniprot/P37173"/>
    <hyperlink ref="L25" r:id="rId38" tooltip="view supporting sequences" display="http://provean.jcvi.org/view_supporting_seqs.php?pid=P37173"/>
    <hyperlink ref="D26" r:id="rId39" display="http://www.uniprot.org/uniprot/P37173"/>
    <hyperlink ref="L26" r:id="rId40" tooltip="view supporting sequences" display="http://provean.jcvi.org/view_supporting_seqs.php?pid=P37173"/>
    <hyperlink ref="D27" r:id="rId41" display="http://www.uniprot.org/uniprot/P37173"/>
    <hyperlink ref="L27" r:id="rId42" tooltip="view supporting sequences" display="http://provean.jcvi.org/view_supporting_seqs.php?pid=P37173"/>
    <hyperlink ref="D28" r:id="rId43" display="http://www.uniprot.org/uniprot/P37173"/>
    <hyperlink ref="L28" r:id="rId44" tooltip="view supporting sequences" display="http://provean.jcvi.org/view_supporting_seqs.php?pid=P37173"/>
    <hyperlink ref="D29" r:id="rId45" display="http://www.uniprot.org/uniprot/P37173"/>
    <hyperlink ref="L29" r:id="rId46" tooltip="view supporting sequences" display="http://provean.jcvi.org/view_supporting_seqs.php?pid=P37173"/>
    <hyperlink ref="D30" r:id="rId47" display="http://www.uniprot.org/uniprot/P37173"/>
    <hyperlink ref="L30" r:id="rId48" tooltip="view supporting sequences" display="http://provean.jcvi.org/view_supporting_seqs.php?pid=P37173"/>
    <hyperlink ref="D31" r:id="rId49" display="http://www.uniprot.org/uniprot/P37173"/>
    <hyperlink ref="L31" r:id="rId50" tooltip="view supporting sequences" display="http://provean.jcvi.org/view_supporting_seqs.php?pid=P37173"/>
    <hyperlink ref="D32" r:id="rId51" display="http://www.uniprot.org/uniprot/P37173"/>
    <hyperlink ref="L32" r:id="rId52" tooltip="view supporting sequences" display="http://provean.jcvi.org/view_supporting_seqs.php?pid=P37173"/>
    <hyperlink ref="D33" r:id="rId53" display="http://www.uniprot.org/uniprot/P37173"/>
    <hyperlink ref="L33" r:id="rId54" tooltip="view supporting sequences" display="http://provean.jcvi.org/view_supporting_seqs.php?pid=P37173"/>
    <hyperlink ref="D34" r:id="rId55" display="http://www.uniprot.org/uniprot/P37173"/>
    <hyperlink ref="L34" r:id="rId56" tooltip="view supporting sequences" display="http://provean.jcvi.org/view_supporting_seqs.php?pid=P37173"/>
    <hyperlink ref="D36" r:id="rId57" display="http://www.uniprot.org/uniprot/P37173"/>
    <hyperlink ref="L36" r:id="rId58" tooltip="view supporting sequences" display="http://provean.jcvi.org/view_supporting_seqs.php?pid=P37173"/>
    <hyperlink ref="D37" r:id="rId59" display="http://www.uniprot.org/uniprot/P37173"/>
    <hyperlink ref="L37" r:id="rId60" tooltip="view supporting sequences" display="http://provean.jcvi.org/view_supporting_seqs.php?pid=P37173"/>
    <hyperlink ref="D38" r:id="rId61" display="http://www.uniprot.org/uniprot/P37173"/>
    <hyperlink ref="L38" r:id="rId62" tooltip="view supporting sequences" display="http://provean.jcvi.org/view_supporting_seqs.php?pid=P37173"/>
    <hyperlink ref="D39" r:id="rId63" display="http://www.uniprot.org/uniprot/P37173"/>
    <hyperlink ref="L39" r:id="rId64" tooltip="view supporting sequences" display="http://provean.jcvi.org/view_supporting_seqs.php?pid=P37173"/>
    <hyperlink ref="D40" r:id="rId65" display="http://www.uniprot.org/uniprot/P37173"/>
    <hyperlink ref="L40" r:id="rId66" tooltip="view supporting sequences" display="http://provean.jcvi.org/view_supporting_seqs.php?pid=P37173"/>
    <hyperlink ref="D42" r:id="rId67" display="http://www.uniprot.org/uniprot/P37173"/>
    <hyperlink ref="L42" r:id="rId68" tooltip="view supporting sequences" display="http://provean.jcvi.org/view_supporting_seqs.php?pid=P37173"/>
    <hyperlink ref="D43" r:id="rId69" display="http://www.uniprot.org/uniprot/P37173"/>
    <hyperlink ref="L43" r:id="rId70" tooltip="view supporting sequences" display="http://provean.jcvi.org/view_supporting_seqs.php?pid=P37173"/>
    <hyperlink ref="D44" r:id="rId71" display="http://www.uniprot.org/uniprot/P37173"/>
    <hyperlink ref="L44" r:id="rId72" tooltip="view supporting sequences" display="http://provean.jcvi.org/view_supporting_seqs.php?pid=P37173"/>
  </hyperlinks>
  <pageMargins left="0.7" right="0.7" top="0.75" bottom="0.75" header="0.3" footer="0.3"/>
  <pageSetup paperSize="9" orientation="portrait" verticalDpi="0" r:id="rId7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Table 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jinman</dc:creator>
  <cp:lastModifiedBy>Gareth</cp:lastModifiedBy>
  <dcterms:created xsi:type="dcterms:W3CDTF">2015-04-22T02:12:25Z</dcterms:created>
  <dcterms:modified xsi:type="dcterms:W3CDTF">2016-05-29T20:36:12Z</dcterms:modified>
</cp:coreProperties>
</file>